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TA\Documents\PALEOKLIMA\VorosKalcit\Cikk #1\"/>
    </mc:Choice>
  </mc:AlternateContent>
  <bookViews>
    <workbookView xWindow="20" yWindow="500" windowWidth="38380" windowHeight="19560"/>
  </bookViews>
  <sheets>
    <sheet name="PCS Summary" sheetId="16" r:id="rId1"/>
    <sheet name="PCS-1-1" sheetId="15" r:id="rId2"/>
    <sheet name="PCS-1-2" sheetId="2" r:id="rId3"/>
    <sheet name="PCS-1-3" sheetId="3" r:id="rId4"/>
    <sheet name="PCS-1-4" sheetId="4" r:id="rId5"/>
    <sheet name="PCS-1-5" sheetId="5" r:id="rId6"/>
    <sheet name="PCS-2-1" sheetId="6" r:id="rId7"/>
    <sheet name="PCS-2-2" sheetId="7" r:id="rId8"/>
    <sheet name="PCS-2-3" sheetId="8" r:id="rId9"/>
    <sheet name="PCS-3-1" sheetId="9" r:id="rId10"/>
    <sheet name="PCS 3-2" sheetId="10" r:id="rId11"/>
    <sheet name="PCS - IAEA-C2" sheetId="13" r:id="rId12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6" l="1"/>
  <c r="B3" i="16"/>
  <c r="C3" i="16"/>
  <c r="D3" i="16"/>
  <c r="E3" i="16"/>
  <c r="F3" i="16"/>
  <c r="G3" i="16"/>
  <c r="H3" i="16"/>
  <c r="I3" i="16"/>
  <c r="J3" i="16"/>
  <c r="K3" i="16"/>
  <c r="L3" i="16"/>
  <c r="M3" i="16"/>
  <c r="P3" i="16"/>
  <c r="N3" i="16"/>
  <c r="O3" i="16"/>
  <c r="R3" i="16"/>
  <c r="U3" i="16"/>
  <c r="V3" i="16"/>
  <c r="W3" i="16"/>
  <c r="S3" i="16"/>
  <c r="T3" i="16"/>
  <c r="A4" i="16"/>
  <c r="B4" i="16"/>
  <c r="C4" i="16"/>
  <c r="D4" i="16"/>
  <c r="E4" i="16"/>
  <c r="F4" i="16"/>
  <c r="G4" i="16"/>
  <c r="H4" i="16"/>
  <c r="I4" i="16"/>
  <c r="J4" i="16"/>
  <c r="K4" i="16"/>
  <c r="L4" i="16"/>
  <c r="M4" i="16"/>
  <c r="P4" i="16"/>
  <c r="N4" i="16"/>
  <c r="O4" i="16"/>
  <c r="R4" i="16"/>
  <c r="U4" i="16"/>
  <c r="V4" i="16"/>
  <c r="W4" i="16"/>
  <c r="S4" i="16"/>
  <c r="T4" i="16"/>
  <c r="A5" i="16"/>
  <c r="B5" i="16"/>
  <c r="C5" i="16"/>
  <c r="D5" i="16"/>
  <c r="E5" i="16"/>
  <c r="F5" i="16"/>
  <c r="G5" i="16"/>
  <c r="H5" i="16"/>
  <c r="I5" i="16"/>
  <c r="J5" i="16"/>
  <c r="K5" i="16"/>
  <c r="L5" i="16"/>
  <c r="M5" i="16"/>
  <c r="P5" i="16"/>
  <c r="N5" i="16"/>
  <c r="O5" i="16"/>
  <c r="R5" i="16"/>
  <c r="U5" i="16"/>
  <c r="V5" i="16"/>
  <c r="W5" i="16"/>
  <c r="S5" i="16"/>
  <c r="T5" i="16"/>
  <c r="A6" i="16"/>
  <c r="B6" i="16"/>
  <c r="C6" i="16"/>
  <c r="D6" i="16"/>
  <c r="E6" i="16"/>
  <c r="F6" i="16"/>
  <c r="G6" i="16"/>
  <c r="H6" i="16"/>
  <c r="I6" i="16"/>
  <c r="J6" i="16"/>
  <c r="K6" i="16"/>
  <c r="L6" i="16"/>
  <c r="M6" i="16"/>
  <c r="P6" i="16"/>
  <c r="N6" i="16"/>
  <c r="O6" i="16"/>
  <c r="R6" i="16"/>
  <c r="U6" i="16"/>
  <c r="V6" i="16"/>
  <c r="W6" i="16"/>
  <c r="S6" i="16"/>
  <c r="T6" i="16"/>
  <c r="A7" i="16"/>
  <c r="B7" i="16"/>
  <c r="C7" i="16"/>
  <c r="D7" i="16"/>
  <c r="E7" i="16"/>
  <c r="F7" i="16"/>
  <c r="G7" i="16"/>
  <c r="H7" i="16"/>
  <c r="I7" i="16"/>
  <c r="J7" i="16"/>
  <c r="K7" i="16"/>
  <c r="L7" i="16"/>
  <c r="M7" i="16"/>
  <c r="P7" i="16"/>
  <c r="N7" i="16"/>
  <c r="O7" i="16"/>
  <c r="R7" i="16"/>
  <c r="U7" i="16"/>
  <c r="V7" i="16"/>
  <c r="W7" i="16"/>
  <c r="S7" i="16"/>
  <c r="T7" i="16"/>
  <c r="A8" i="16"/>
  <c r="B8" i="16"/>
  <c r="C8" i="16"/>
  <c r="D8" i="16"/>
  <c r="E8" i="16"/>
  <c r="F8" i="16"/>
  <c r="G8" i="16"/>
  <c r="H8" i="16"/>
  <c r="I8" i="16"/>
  <c r="J8" i="16"/>
  <c r="K8" i="16"/>
  <c r="L8" i="16"/>
  <c r="M8" i="16"/>
  <c r="P8" i="16"/>
  <c r="N8" i="16"/>
  <c r="O8" i="16"/>
  <c r="R8" i="16"/>
  <c r="U8" i="16"/>
  <c r="V8" i="16"/>
  <c r="W8" i="16"/>
  <c r="S8" i="16"/>
  <c r="T8" i="16"/>
  <c r="A9" i="16"/>
  <c r="B9" i="16"/>
  <c r="C9" i="16"/>
  <c r="D9" i="16"/>
  <c r="E9" i="16"/>
  <c r="F9" i="16"/>
  <c r="G9" i="16"/>
  <c r="H9" i="16"/>
  <c r="I9" i="16"/>
  <c r="J9" i="16"/>
  <c r="K9" i="16"/>
  <c r="L9" i="16"/>
  <c r="M9" i="16"/>
  <c r="P9" i="16"/>
  <c r="N9" i="16"/>
  <c r="O9" i="16"/>
  <c r="R9" i="16"/>
  <c r="U9" i="16"/>
  <c r="V9" i="16"/>
  <c r="W9" i="16"/>
  <c r="S9" i="16"/>
  <c r="T9" i="16"/>
  <c r="A10" i="16"/>
  <c r="B10" i="16"/>
  <c r="C10" i="16"/>
  <c r="D10" i="16"/>
  <c r="E10" i="16"/>
  <c r="F10" i="16"/>
  <c r="G10" i="16"/>
  <c r="H10" i="16"/>
  <c r="I10" i="16"/>
  <c r="J10" i="16"/>
  <c r="K10" i="16"/>
  <c r="L10" i="16"/>
  <c r="M10" i="16"/>
  <c r="P10" i="16"/>
  <c r="N10" i="16"/>
  <c r="O10" i="16"/>
  <c r="R10" i="16"/>
  <c r="U10" i="16"/>
  <c r="V10" i="16"/>
  <c r="W10" i="16"/>
  <c r="S10" i="16"/>
  <c r="T10" i="16"/>
  <c r="A11" i="16"/>
  <c r="B11" i="16"/>
  <c r="C11" i="16"/>
  <c r="D11" i="16"/>
  <c r="E11" i="16"/>
  <c r="F11" i="16"/>
  <c r="G11" i="16"/>
  <c r="H11" i="16"/>
  <c r="I11" i="16"/>
  <c r="J11" i="16"/>
  <c r="K11" i="16"/>
  <c r="L11" i="16"/>
  <c r="M11" i="16"/>
  <c r="P11" i="16"/>
  <c r="N11" i="16"/>
  <c r="O11" i="16"/>
  <c r="R11" i="16"/>
  <c r="U11" i="16"/>
  <c r="V11" i="16"/>
  <c r="W11" i="16"/>
  <c r="S11" i="16"/>
  <c r="T11" i="16"/>
  <c r="A12" i="16"/>
  <c r="B12" i="16"/>
  <c r="C12" i="16"/>
  <c r="D12" i="16"/>
  <c r="E12" i="16"/>
  <c r="F12" i="16"/>
  <c r="G12" i="16"/>
  <c r="H12" i="16"/>
  <c r="I12" i="16"/>
  <c r="J12" i="16"/>
  <c r="K12" i="16"/>
  <c r="L12" i="16"/>
  <c r="M12" i="16"/>
  <c r="P12" i="16"/>
  <c r="N12" i="16"/>
  <c r="O12" i="16"/>
  <c r="R12" i="16"/>
  <c r="U12" i="16"/>
  <c r="V12" i="16"/>
  <c r="W12" i="16"/>
  <c r="S12" i="16"/>
  <c r="T12" i="16"/>
  <c r="A14" i="16"/>
  <c r="B14" i="16"/>
  <c r="C14" i="16"/>
  <c r="D14" i="16"/>
  <c r="E14" i="16"/>
  <c r="F14" i="16"/>
  <c r="G14" i="16"/>
  <c r="H14" i="16"/>
  <c r="I14" i="16"/>
  <c r="J14" i="16"/>
  <c r="K14" i="16"/>
  <c r="L14" i="16"/>
  <c r="A35" i="16"/>
  <c r="A36" i="16"/>
  <c r="K36" i="16"/>
  <c r="N36" i="16"/>
  <c r="L36" i="16"/>
  <c r="M36" i="16"/>
  <c r="P36" i="16"/>
  <c r="S36" i="16"/>
  <c r="T36" i="16"/>
  <c r="U36" i="16"/>
  <c r="Q36" i="16"/>
  <c r="R36" i="16"/>
  <c r="A37" i="16"/>
  <c r="K37" i="16"/>
  <c r="N37" i="16"/>
  <c r="L37" i="16"/>
  <c r="M37" i="16"/>
  <c r="P37" i="16"/>
  <c r="S37" i="16"/>
  <c r="T37" i="16"/>
  <c r="U37" i="16"/>
  <c r="Q37" i="16"/>
  <c r="R37" i="16"/>
  <c r="A38" i="16"/>
  <c r="K38" i="16"/>
  <c r="N38" i="16"/>
  <c r="L38" i="16"/>
  <c r="M38" i="16"/>
  <c r="P38" i="16"/>
  <c r="S38" i="16"/>
  <c r="T38" i="16"/>
  <c r="U38" i="16"/>
  <c r="Q38" i="16"/>
  <c r="R38" i="16"/>
  <c r="A39" i="16"/>
  <c r="K39" i="16"/>
  <c r="N39" i="16"/>
  <c r="L39" i="16"/>
  <c r="M39" i="16"/>
  <c r="P39" i="16"/>
  <c r="S39" i="16"/>
  <c r="T39" i="16"/>
  <c r="U39" i="16"/>
  <c r="Q39" i="16"/>
  <c r="R39" i="16"/>
  <c r="A40" i="16"/>
  <c r="K40" i="16"/>
  <c r="N40" i="16"/>
  <c r="L40" i="16"/>
  <c r="M40" i="16"/>
  <c r="P40" i="16"/>
  <c r="S40" i="16"/>
  <c r="T40" i="16"/>
  <c r="U40" i="16"/>
  <c r="Q40" i="16"/>
  <c r="R40" i="16"/>
  <c r="A41" i="16"/>
  <c r="K41" i="16"/>
  <c r="N41" i="16"/>
  <c r="L41" i="16"/>
  <c r="M41" i="16"/>
  <c r="P41" i="16"/>
  <c r="S41" i="16"/>
  <c r="T41" i="16"/>
  <c r="U41" i="16"/>
  <c r="Q41" i="16"/>
  <c r="R41" i="16"/>
  <c r="A42" i="16"/>
  <c r="K42" i="16"/>
  <c r="N42" i="16"/>
  <c r="L42" i="16"/>
  <c r="M42" i="16"/>
  <c r="P42" i="16"/>
  <c r="S42" i="16"/>
  <c r="T42" i="16"/>
  <c r="U42" i="16"/>
  <c r="Q42" i="16"/>
  <c r="R42" i="16"/>
  <c r="A43" i="16"/>
  <c r="K43" i="16"/>
  <c r="N43" i="16"/>
  <c r="L43" i="16"/>
  <c r="M43" i="16"/>
  <c r="P43" i="16"/>
  <c r="S43" i="16"/>
  <c r="T43" i="16"/>
  <c r="U43" i="16"/>
  <c r="Q43" i="16"/>
  <c r="R43" i="16"/>
  <c r="A44" i="16"/>
  <c r="K44" i="16"/>
  <c r="N44" i="16"/>
  <c r="L44" i="16"/>
  <c r="M44" i="16"/>
  <c r="P44" i="16"/>
  <c r="S44" i="16"/>
  <c r="T44" i="16"/>
  <c r="U44" i="16"/>
  <c r="Q44" i="16"/>
  <c r="R44" i="16"/>
  <c r="C14" i="15"/>
  <c r="D14" i="15"/>
  <c r="E14" i="15"/>
  <c r="F14" i="15"/>
  <c r="C15" i="15"/>
  <c r="D15" i="15"/>
  <c r="E15" i="15"/>
  <c r="F15" i="15"/>
  <c r="C16" i="15"/>
  <c r="D16" i="15"/>
  <c r="E16" i="15"/>
  <c r="F16" i="15"/>
  <c r="C17" i="15"/>
  <c r="D17" i="15"/>
  <c r="E17" i="15"/>
  <c r="F17" i="15"/>
  <c r="C18" i="15"/>
  <c r="D18" i="15"/>
  <c r="E18" i="15"/>
  <c r="F18" i="15"/>
  <c r="F129" i="13"/>
  <c r="F128" i="13"/>
  <c r="F127" i="13"/>
  <c r="E129" i="13"/>
  <c r="E131" i="13"/>
  <c r="E128" i="13"/>
  <c r="E127" i="13"/>
  <c r="D129" i="13"/>
  <c r="D128" i="13"/>
  <c r="D127" i="13"/>
  <c r="C129" i="13"/>
  <c r="C128" i="13"/>
  <c r="C127" i="13"/>
  <c r="F17" i="10"/>
  <c r="E17" i="10"/>
  <c r="E19" i="10"/>
  <c r="D17" i="10"/>
  <c r="C17" i="10"/>
  <c r="F16" i="10"/>
  <c r="E16" i="10"/>
  <c r="D16" i="10"/>
  <c r="C16" i="10"/>
  <c r="F15" i="10"/>
  <c r="E15" i="10"/>
  <c r="D15" i="10"/>
  <c r="C15" i="10"/>
  <c r="F17" i="9"/>
  <c r="E17" i="9"/>
  <c r="D17" i="9"/>
  <c r="C17" i="9"/>
  <c r="C18" i="9"/>
  <c r="F16" i="9"/>
  <c r="E16" i="9"/>
  <c r="D16" i="9"/>
  <c r="C16" i="9"/>
  <c r="F15" i="9"/>
  <c r="E15" i="9"/>
  <c r="D15" i="9"/>
  <c r="C15" i="9"/>
  <c r="F17" i="8"/>
  <c r="F19" i="8"/>
  <c r="E17" i="8"/>
  <c r="D17" i="8"/>
  <c r="C17" i="8"/>
  <c r="F16" i="8"/>
  <c r="E16" i="8"/>
  <c r="D16" i="8"/>
  <c r="C16" i="8"/>
  <c r="F15" i="8"/>
  <c r="E15" i="8"/>
  <c r="D15" i="8"/>
  <c r="C15" i="8"/>
  <c r="F17" i="7"/>
  <c r="E17" i="7"/>
  <c r="D17" i="7"/>
  <c r="C17" i="7"/>
  <c r="F16" i="7"/>
  <c r="E16" i="7"/>
  <c r="D16" i="7"/>
  <c r="C16" i="7"/>
  <c r="F15" i="7"/>
  <c r="E15" i="7"/>
  <c r="D15" i="7"/>
  <c r="C15" i="7"/>
  <c r="F17" i="6"/>
  <c r="E17" i="6"/>
  <c r="D17" i="6"/>
  <c r="C17" i="6"/>
  <c r="C18" i="6"/>
  <c r="F16" i="6"/>
  <c r="E16" i="6"/>
  <c r="D16" i="6"/>
  <c r="C16" i="6"/>
  <c r="F15" i="6"/>
  <c r="E15" i="6"/>
  <c r="D15" i="6"/>
  <c r="C15" i="6"/>
  <c r="F17" i="5"/>
  <c r="E17" i="5"/>
  <c r="D17" i="5"/>
  <c r="D19" i="5"/>
  <c r="C17" i="5"/>
  <c r="F16" i="5"/>
  <c r="E16" i="5"/>
  <c r="D16" i="5"/>
  <c r="C16" i="5"/>
  <c r="F15" i="5"/>
  <c r="E15" i="5"/>
  <c r="D15" i="5"/>
  <c r="C15" i="5"/>
  <c r="F17" i="4"/>
  <c r="F19" i="4"/>
  <c r="E17" i="4"/>
  <c r="D17" i="4"/>
  <c r="C17" i="4"/>
  <c r="C19" i="4"/>
  <c r="F16" i="4"/>
  <c r="E16" i="4"/>
  <c r="D16" i="4"/>
  <c r="C16" i="4"/>
  <c r="F15" i="4"/>
  <c r="E15" i="4"/>
  <c r="D15" i="4"/>
  <c r="C15" i="4"/>
  <c r="F18" i="3"/>
  <c r="E18" i="3"/>
  <c r="D18" i="3"/>
  <c r="C18" i="3"/>
  <c r="F17" i="3"/>
  <c r="E17" i="3"/>
  <c r="D17" i="3"/>
  <c r="C17" i="3"/>
  <c r="F16" i="3"/>
  <c r="E16" i="3"/>
  <c r="D16" i="3"/>
  <c r="C16" i="3"/>
  <c r="F16" i="2"/>
  <c r="E16" i="2"/>
  <c r="D16" i="2"/>
  <c r="C16" i="2"/>
  <c r="F15" i="2"/>
  <c r="E15" i="2"/>
  <c r="D15" i="2"/>
  <c r="C15" i="2"/>
  <c r="F14" i="2"/>
  <c r="E14" i="2"/>
  <c r="D14" i="2"/>
  <c r="C14" i="2"/>
  <c r="D131" i="13"/>
  <c r="E18" i="2"/>
  <c r="F18" i="2"/>
  <c r="C18" i="10"/>
  <c r="D18" i="10"/>
  <c r="C19" i="10"/>
  <c r="F19" i="10"/>
  <c r="D19" i="10"/>
  <c r="D18" i="9"/>
  <c r="E18" i="9"/>
  <c r="C19" i="9"/>
  <c r="D19" i="9"/>
  <c r="E19" i="9"/>
  <c r="F19" i="9"/>
  <c r="E19" i="8"/>
  <c r="C18" i="8"/>
  <c r="D19" i="8"/>
  <c r="E18" i="8"/>
  <c r="C19" i="8"/>
  <c r="E18" i="7"/>
  <c r="F19" i="7"/>
  <c r="D18" i="7"/>
  <c r="C18" i="7"/>
  <c r="C19" i="7"/>
  <c r="D19" i="7"/>
  <c r="E19" i="7"/>
  <c r="F19" i="6"/>
  <c r="D18" i="6"/>
  <c r="C19" i="6"/>
  <c r="D19" i="6"/>
  <c r="E19" i="6"/>
  <c r="E19" i="5"/>
  <c r="F19" i="5"/>
  <c r="C19" i="5"/>
  <c r="D19" i="4"/>
  <c r="E19" i="4"/>
  <c r="C18" i="4"/>
  <c r="C19" i="3"/>
  <c r="E19" i="3"/>
  <c r="F20" i="3"/>
  <c r="D20" i="3"/>
  <c r="E20" i="3"/>
  <c r="D19" i="3"/>
  <c r="C20" i="3"/>
  <c r="C18" i="2"/>
  <c r="D18" i="2"/>
  <c r="E130" i="13"/>
  <c r="C131" i="13"/>
  <c r="F130" i="13"/>
  <c r="F131" i="13"/>
  <c r="C130" i="13"/>
  <c r="D130" i="13"/>
  <c r="E18" i="10"/>
  <c r="F18" i="10"/>
  <c r="F18" i="9"/>
  <c r="D18" i="8"/>
  <c r="F18" i="8"/>
  <c r="F18" i="7"/>
  <c r="E18" i="6"/>
  <c r="F18" i="6"/>
  <c r="C18" i="5"/>
  <c r="D18" i="5"/>
  <c r="E18" i="5"/>
  <c r="F18" i="5"/>
  <c r="D18" i="4"/>
  <c r="E18" i="4"/>
  <c r="F18" i="4"/>
  <c r="F19" i="3"/>
  <c r="C17" i="2"/>
  <c r="D17" i="2"/>
  <c r="E17" i="2"/>
  <c r="F17" i="2"/>
</calcChain>
</file>

<file path=xl/sharedStrings.xml><?xml version="1.0" encoding="utf-8"?>
<sst xmlns="http://schemas.openxmlformats.org/spreadsheetml/2006/main" count="1044" uniqueCount="333">
  <si>
    <t/>
  </si>
  <si>
    <t>ID</t>
  </si>
  <si>
    <t>d13C VPDB (Final)</t>
  </si>
  <si>
    <t>d18O VPDB (Final)</t>
  </si>
  <si>
    <t>d18O VSMOW (Final)</t>
  </si>
  <si>
    <t>D47 CDES (Final)</t>
  </si>
  <si>
    <t>d45 WG (PBL)</t>
  </si>
  <si>
    <t>d46 WG (PBL)</t>
  </si>
  <si>
    <t>d47 WG (PBL)</t>
  </si>
  <si>
    <t>d48 WG (PBL)</t>
  </si>
  <si>
    <t>d49 WG (PBL)</t>
  </si>
  <si>
    <t>ETF Slope</t>
  </si>
  <si>
    <t>ETF Intercept</t>
  </si>
  <si>
    <t>D47 CDES (ETF)</t>
  </si>
  <si>
    <t>D48 WG (PBL)</t>
  </si>
  <si>
    <t>D49 WG (PBL)</t>
  </si>
  <si>
    <t xml:space="preserve"> </t>
  </si>
  <si>
    <t>2023-01-18 10:22</t>
  </si>
  <si>
    <t>IAEA-C2</t>
  </si>
  <si>
    <t>2023-01-18 11:05</t>
  </si>
  <si>
    <t>2023-01-18 11:49</t>
  </si>
  <si>
    <t>2023-01-18 12:33</t>
  </si>
  <si>
    <t>2023-01-19 06:54</t>
  </si>
  <si>
    <t>2023-01-19 07:40</t>
  </si>
  <si>
    <t>2023-01-19 08:26</t>
  </si>
  <si>
    <t>2023-01-19 09:12</t>
  </si>
  <si>
    <t>2023-01-20 16:01</t>
  </si>
  <si>
    <t>2023-01-20 18:58</t>
  </si>
  <si>
    <t>2023-01-21 13:25</t>
  </si>
  <si>
    <t>2023-01-23 12:39</t>
  </si>
  <si>
    <t>2023-01-23 13:24</t>
  </si>
  <si>
    <t>2023-01-23 14:08</t>
  </si>
  <si>
    <t>2023-01-25 11:31</t>
  </si>
  <si>
    <t>2023-01-25 12:16</t>
  </si>
  <si>
    <t>2023-01-25 13:01</t>
  </si>
  <si>
    <t>2023-01-27 13:04</t>
  </si>
  <si>
    <t>2023-01-30 10:11</t>
  </si>
  <si>
    <t>2023-01-30 10:55</t>
  </si>
  <si>
    <t>2023-01-30 12:24</t>
  </si>
  <si>
    <t>2023-02-01 11:15</t>
  </si>
  <si>
    <t>2023-02-01 11:59</t>
  </si>
  <si>
    <t>2023-02-01 12:44</t>
  </si>
  <si>
    <t>2023-02-03 10:41</t>
  </si>
  <si>
    <t>2023-02-03 11:26</t>
  </si>
  <si>
    <t>2023-02-03 12:10</t>
  </si>
  <si>
    <t>2023-02-06 09:29</t>
  </si>
  <si>
    <t>2023-02-06 10:13</t>
  </si>
  <si>
    <t>2023-02-06 10:57</t>
  </si>
  <si>
    <t>2023-02-06 11:41</t>
  </si>
  <si>
    <t>2023-02-08 10:52</t>
  </si>
  <si>
    <t>2023-02-08 11:35</t>
  </si>
  <si>
    <t>2023-02-08 12:19</t>
  </si>
  <si>
    <t>2023-02-08 13:04</t>
  </si>
  <si>
    <t>2023-02-10 10:32</t>
  </si>
  <si>
    <t>2023-02-10 11:16</t>
  </si>
  <si>
    <t>2023-02-10 12:44</t>
  </si>
  <si>
    <t>2023-02-13 10:33</t>
  </si>
  <si>
    <t>2023-02-13 11:17</t>
  </si>
  <si>
    <t>2023-02-13 12:02</t>
  </si>
  <si>
    <t>2023-02-15 14:03</t>
  </si>
  <si>
    <t>2023-02-15 14:48</t>
  </si>
  <si>
    <t>2023-02-17 11:06</t>
  </si>
  <si>
    <t>2023-02-17 11:51</t>
  </si>
  <si>
    <t>2023-02-17 12:38</t>
  </si>
  <si>
    <t>2023-02-17 13:24</t>
  </si>
  <si>
    <t>2023-02-20 10:19</t>
  </si>
  <si>
    <t>2023-02-20 11:04</t>
  </si>
  <si>
    <t>2023-02-20 11:48</t>
  </si>
  <si>
    <t>2023-02-20 12:32</t>
  </si>
  <si>
    <t>2023-02-22 10:17</t>
  </si>
  <si>
    <t>2023-02-22 11:00</t>
  </si>
  <si>
    <t>2023-02-22 11:44</t>
  </si>
  <si>
    <t>2023-02-22 12:29</t>
  </si>
  <si>
    <t>2023-02-24 11:02</t>
  </si>
  <si>
    <t>2023-02-24 11:46</t>
  </si>
  <si>
    <t>2023-02-24 12:31</t>
  </si>
  <si>
    <t>Sample</t>
  </si>
  <si>
    <t>Replicates number</t>
  </si>
  <si>
    <t>Average:</t>
  </si>
  <si>
    <t>1SD:</t>
  </si>
  <si>
    <t>1SE:</t>
  </si>
  <si>
    <t>95% CI</t>
  </si>
  <si>
    <t>2023-04-01 00:13</t>
  </si>
  <si>
    <t>2023-04-01 00:57</t>
  </si>
  <si>
    <t>2023-04-01 07:33</t>
  </si>
  <si>
    <t>2023-04-04 21:58</t>
  </si>
  <si>
    <t>2023-04-04 22:43</t>
  </si>
  <si>
    <t>2023-04-04 23:28</t>
  </si>
  <si>
    <t>2023-04-05 00:13</t>
  </si>
  <si>
    <t>2023-04-06 21:48</t>
  </si>
  <si>
    <t>2023-04-06 22:33</t>
  </si>
  <si>
    <t>2023-04-06 23:18</t>
  </si>
  <si>
    <t>2023-04-07 00:04</t>
  </si>
  <si>
    <t>2023-05-04 20:09</t>
  </si>
  <si>
    <t>PCS-1-2</t>
  </si>
  <si>
    <t>2023-05-04 20:58</t>
  </si>
  <si>
    <t>2023-05-04 21:48</t>
  </si>
  <si>
    <t>2023-05-04 22:39</t>
  </si>
  <si>
    <t>2023-05-08 16:07</t>
  </si>
  <si>
    <t>2023-05-08 16:55</t>
  </si>
  <si>
    <t>2023-05-08 17:44</t>
  </si>
  <si>
    <t>2023-05-08 18:34</t>
  </si>
  <si>
    <t>2023-05-10 16:16</t>
  </si>
  <si>
    <t>2023-05-10 17:51</t>
  </si>
  <si>
    <t>2023-05-10 18:38</t>
  </si>
  <si>
    <t>2023-05-05 01:13</t>
  </si>
  <si>
    <t>PCS-1-3</t>
  </si>
  <si>
    <t>2023-05-05 02:04</t>
  </si>
  <si>
    <t>2023-05-05 02:59</t>
  </si>
  <si>
    <t>2023-05-05 03:49</t>
  </si>
  <si>
    <t>2023-05-08 21:04</t>
  </si>
  <si>
    <t>2023-05-08 21:52</t>
  </si>
  <si>
    <t>2023-05-08 22:45</t>
  </si>
  <si>
    <t>2023-05-08 23:34</t>
  </si>
  <si>
    <t>2023-05-10 21:01</t>
  </si>
  <si>
    <t>2023-05-10 21:49</t>
  </si>
  <si>
    <t>2023-05-10 22:43</t>
  </si>
  <si>
    <t>2023-05-10 23:32</t>
  </si>
  <si>
    <t>2023-05-05 07:08</t>
  </si>
  <si>
    <t>PCS-1-4</t>
  </si>
  <si>
    <t>2023-05-05 07:57</t>
  </si>
  <si>
    <t>2023-05-05 08:46</t>
  </si>
  <si>
    <t>2023-05-05 09:39</t>
  </si>
  <si>
    <t>2023-05-09 02:49</t>
  </si>
  <si>
    <t>2023-05-09 03:37</t>
  </si>
  <si>
    <t>2023-05-09 04:26</t>
  </si>
  <si>
    <t>2023-05-09 05:19</t>
  </si>
  <si>
    <t>2023-05-11 02:46</t>
  </si>
  <si>
    <t>2023-05-11 03:35</t>
  </si>
  <si>
    <t>2023-05-11 04:23</t>
  </si>
  <si>
    <t>2023-05-11 05:16</t>
  </si>
  <si>
    <t>2023-05-05 12:55</t>
  </si>
  <si>
    <t>PCS-1-5</t>
  </si>
  <si>
    <t>2023-05-05 13:44</t>
  </si>
  <si>
    <t>2023-05-05 14:33</t>
  </si>
  <si>
    <t>2023-05-05 15:22</t>
  </si>
  <si>
    <t>2023-05-09 08:31</t>
  </si>
  <si>
    <t>2023-05-09 09:19</t>
  </si>
  <si>
    <t>2023-05-09 10:07</t>
  </si>
  <si>
    <t>2023-05-09 10:55</t>
  </si>
  <si>
    <t>2023-05-11 08:28</t>
  </si>
  <si>
    <t>2023-05-11 09:16</t>
  </si>
  <si>
    <t>2023-05-11 10:05</t>
  </si>
  <si>
    <t>2023-05-11 10:53</t>
  </si>
  <si>
    <t>2023-02-17 17:31</t>
  </si>
  <si>
    <t>PCS-2-1</t>
  </si>
  <si>
    <t>2023-02-17 18:17</t>
  </si>
  <si>
    <t>2023-02-17 19:02</t>
  </si>
  <si>
    <t>2023-02-17 19:48</t>
  </si>
  <si>
    <t>2023-02-20 15:34</t>
  </si>
  <si>
    <t>2023-02-20 16:19</t>
  </si>
  <si>
    <t>2023-02-20 17:03</t>
  </si>
  <si>
    <t>2023-02-20 17:48</t>
  </si>
  <si>
    <t>2023-02-22 15:33</t>
  </si>
  <si>
    <t>2023-02-22 16:18</t>
  </si>
  <si>
    <t>2023-02-22 17:02</t>
  </si>
  <si>
    <t>2023-02-22 17:47</t>
  </si>
  <si>
    <t>2023-02-17 22:05</t>
  </si>
  <si>
    <t>PCS-2-2</t>
  </si>
  <si>
    <t>2023-02-17 22:51</t>
  </si>
  <si>
    <t>2023-02-17 23:42</t>
  </si>
  <si>
    <t>2023-02-18 00:28</t>
  </si>
  <si>
    <t>2023-02-20 20:02</t>
  </si>
  <si>
    <t>2023-02-20 20:47</t>
  </si>
  <si>
    <t>2023-02-20 21:38</t>
  </si>
  <si>
    <t>2023-02-20 22:23</t>
  </si>
  <si>
    <t>2023-02-22 20:02</t>
  </si>
  <si>
    <t>2023-02-22 20:47</t>
  </si>
  <si>
    <t>2023-02-22 21:37</t>
  </si>
  <si>
    <t>2023-02-22 22:22</t>
  </si>
  <si>
    <t>2023-02-18 03:34</t>
  </si>
  <si>
    <t>PCS-2-3</t>
  </si>
  <si>
    <t>2023-02-18 04:21</t>
  </si>
  <si>
    <t>2023-02-18 05:07</t>
  </si>
  <si>
    <t>2023-02-18 10:45</t>
  </si>
  <si>
    <t>2023-02-21 01:23</t>
  </si>
  <si>
    <t>2023-02-21 02:09</t>
  </si>
  <si>
    <t>2023-02-21 02:55</t>
  </si>
  <si>
    <t>2023-02-21 08:39</t>
  </si>
  <si>
    <t>2023-02-23 01:25</t>
  </si>
  <si>
    <t>2023-02-23 02:11</t>
  </si>
  <si>
    <t>2023-02-23 02:57</t>
  </si>
  <si>
    <t>2023-02-23 08:57</t>
  </si>
  <si>
    <t>2023-02-18 13:44</t>
  </si>
  <si>
    <t>PCS-3-1</t>
  </si>
  <si>
    <t>2023-02-18 14:29</t>
  </si>
  <si>
    <t>2023-02-18 15:14</t>
  </si>
  <si>
    <t>2023-02-18 16:04</t>
  </si>
  <si>
    <t>2023-02-21 11:38</t>
  </si>
  <si>
    <t>2023-02-21 12:23</t>
  </si>
  <si>
    <t>2023-02-21 13:08</t>
  </si>
  <si>
    <t>2023-02-21 13:58</t>
  </si>
  <si>
    <t>2023-02-23 11:55</t>
  </si>
  <si>
    <t>2023-02-23 12:40</t>
  </si>
  <si>
    <t>2023-02-23 13:26</t>
  </si>
  <si>
    <t>2023-02-23 14:15</t>
  </si>
  <si>
    <t>2023-02-18 18:20</t>
  </si>
  <si>
    <t>PCS-3-2</t>
  </si>
  <si>
    <t>2023-02-18 19:05</t>
  </si>
  <si>
    <t>2023-02-18 19:51</t>
  </si>
  <si>
    <t>2023-02-18 20:35</t>
  </si>
  <si>
    <t>2023-02-21 16:14</t>
  </si>
  <si>
    <t>2023-02-21 16:59</t>
  </si>
  <si>
    <t>2023-02-21 17:44</t>
  </si>
  <si>
    <t>2023-02-21 18:29</t>
  </si>
  <si>
    <t>2023-02-23 16:31</t>
  </si>
  <si>
    <t>2023-02-23 17:16</t>
  </si>
  <si>
    <t>2023-02-23 18:02</t>
  </si>
  <si>
    <t>2023-02-23 18:47</t>
  </si>
  <si>
    <t>PCS-1-1</t>
  </si>
  <si>
    <t>2023-02-27 10:41</t>
  </si>
  <si>
    <t>2023-02-27 12:09</t>
  </si>
  <si>
    <t>2023-02-27 12:53</t>
  </si>
  <si>
    <t>2023-03-01 10:19</t>
  </si>
  <si>
    <t>2023-03-01 11:03</t>
  </si>
  <si>
    <t>2023-03-01 11:47</t>
  </si>
  <si>
    <t>2023-03-01 12:32</t>
  </si>
  <si>
    <t>2023-03-03 11:02</t>
  </si>
  <si>
    <t>2023-03-03 11:46</t>
  </si>
  <si>
    <t>2023-03-06 11:51</t>
  </si>
  <si>
    <t>2023-03-06 12:35</t>
  </si>
  <si>
    <t>2023-03-08 11:22</t>
  </si>
  <si>
    <t>2023-03-08 12:06</t>
  </si>
  <si>
    <t>2023-03-11 07:29</t>
  </si>
  <si>
    <t>2023-03-11 08:14</t>
  </si>
  <si>
    <t>2023-03-13 12:27</t>
  </si>
  <si>
    <t>2023-03-13 13:11</t>
  </si>
  <si>
    <t>2023-03-15 12:14</t>
  </si>
  <si>
    <t>2023-03-15 12:59</t>
  </si>
  <si>
    <t>2023-03-17 12:05</t>
  </si>
  <si>
    <t>2023-03-17 12:49</t>
  </si>
  <si>
    <t>2023-03-21 12:25</t>
  </si>
  <si>
    <t>2023-03-21 13:10</t>
  </si>
  <si>
    <t>2023-03-23 19:43</t>
  </si>
  <si>
    <t>2023-03-23 20:27</t>
  </si>
  <si>
    <t>2023-03-27 11:42</t>
  </si>
  <si>
    <t>2023-03-27 12:26</t>
  </si>
  <si>
    <t>2023-04-05 12:08</t>
  </si>
  <si>
    <t>2023-04-05 12:52</t>
  </si>
  <si>
    <t>2023-04-19 12:59</t>
  </si>
  <si>
    <t>2023-04-20 08:36</t>
  </si>
  <si>
    <t>2023-04-20 09:24</t>
  </si>
  <si>
    <t>2023-04-20 10:13</t>
  </si>
  <si>
    <t>2023-04-20 11:01</t>
  </si>
  <si>
    <t>2023-04-21 10:18</t>
  </si>
  <si>
    <t>2023-04-21 11:07</t>
  </si>
  <si>
    <t>2023-04-21 11:56</t>
  </si>
  <si>
    <t>2023-04-21 12:44</t>
  </si>
  <si>
    <t>2023-04-22 09:12</t>
  </si>
  <si>
    <t>2023-04-22 10:48</t>
  </si>
  <si>
    <t>2023-04-24 10:32</t>
  </si>
  <si>
    <t>2023-04-24 11:19</t>
  </si>
  <si>
    <t>2023-04-24 12:06</t>
  </si>
  <si>
    <t>2023-04-24 12:53</t>
  </si>
  <si>
    <t>2023-04-26 10:11</t>
  </si>
  <si>
    <t>2023-04-26 10:58</t>
  </si>
  <si>
    <t>2023-04-26 11:45</t>
  </si>
  <si>
    <t>2023-04-26 12:33</t>
  </si>
  <si>
    <t>2023-04-28 09:50</t>
  </si>
  <si>
    <t>2023-04-28 10:36</t>
  </si>
  <si>
    <t>2023-04-28 11:23</t>
  </si>
  <si>
    <t>2023-04-28 12:09</t>
  </si>
  <si>
    <t>2023-05-02 10:33</t>
  </si>
  <si>
    <t>2023-05-02 11:20</t>
  </si>
  <si>
    <t>2023-05-02 12:07</t>
  </si>
  <si>
    <t>2023-05-02 12:54</t>
  </si>
  <si>
    <t>2023-05-04 14:26</t>
  </si>
  <si>
    <t>2023-05-04 15:15</t>
  </si>
  <si>
    <t>2023-05-04 16:03</t>
  </si>
  <si>
    <t>2023-05-04 16:51</t>
  </si>
  <si>
    <t>2023-05-08 11:18</t>
  </si>
  <si>
    <t>2023-05-08 12:05</t>
  </si>
  <si>
    <t>2023-05-08 12:53</t>
  </si>
  <si>
    <t>2023-05-10 10:39</t>
  </si>
  <si>
    <t>2023-05-10 11:26</t>
  </si>
  <si>
    <t>2023-05-10 12:13</t>
  </si>
  <si>
    <t>pooled</t>
  </si>
  <si>
    <t>Standardization method</t>
  </si>
  <si>
    <t>Student's 95% t-factor</t>
  </si>
  <si>
    <t>Model degrees of freedom</t>
  </si>
  <si>
    <t>27.7 ppm</t>
  </si>
  <si>
    <t>Repeatability of Δ47 (all)</t>
  </si>
  <si>
    <t>24.7 ppm</t>
  </si>
  <si>
    <t>Repeatability of Δ47 (unknowns)</t>
  </si>
  <si>
    <t>29.7 ppm</t>
  </si>
  <si>
    <t>Repeatability of Δ47 (anchors)</t>
  </si>
  <si>
    <t>69.6 ppm</t>
  </si>
  <si>
    <t>Repeatability of δ18O_VSMOW</t>
  </si>
  <si>
    <t>35.0 ppm</t>
  </si>
  <si>
    <t>Repeatability of δ13C_VPDB</t>
  </si>
  <si>
    <t>183 (103 + 80)</t>
  </si>
  <si>
    <t>N analyses (anchors + unknowns)</t>
  </si>
  <si>
    <t>9 (3 + 6)</t>
  </si>
  <si>
    <t>N samples (anchors + unknowns)</t>
  </si>
  <si>
    <t>PCS-2-1 -- PCS-3-2</t>
  </si>
  <si>
    <t>39.1 ppm</t>
  </si>
  <si>
    <t>27.4 ppm</t>
  </si>
  <si>
    <t>43.4 ppm</t>
  </si>
  <si>
    <t>103.2 ppm</t>
  </si>
  <si>
    <t>42.4 ppm</t>
  </si>
  <si>
    <t>270 (183 + 87)</t>
  </si>
  <si>
    <t>8 (3 + 5)</t>
  </si>
  <si>
    <t>PCS-1-2 -- PCS-1-5</t>
  </si>
  <si>
    <t xml:space="preserve">  </t>
  </si>
  <si>
    <t>δT/δ(intercept)</t>
  </si>
  <si>
    <t>δT/δ(slope)</t>
  </si>
  <si>
    <r>
      <t>δT/δ(Δ</t>
    </r>
    <r>
      <rPr>
        <b/>
        <vertAlign val="subscript"/>
        <sz val="12"/>
        <color theme="1"/>
        <rFont val="Calibri (Body)"/>
      </rPr>
      <t>47</t>
    </r>
    <r>
      <rPr>
        <b/>
        <sz val="12"/>
        <color theme="1"/>
        <rFont val="Calibri (Body)"/>
      </rPr>
      <t>)</t>
    </r>
  </si>
  <si>
    <t>±95% CI</t>
  </si>
  <si>
    <t>±1SE</t>
  </si>
  <si>
    <t>Value</t>
  </si>
  <si>
    <t>constants</t>
  </si>
  <si>
    <t>±95% CL</t>
  </si>
  <si>
    <t>±1SD</t>
  </si>
  <si>
    <t>Anderson Temp [°C]</t>
  </si>
  <si>
    <r>
      <t>Δ</t>
    </r>
    <r>
      <rPr>
        <b/>
        <vertAlign val="subscript"/>
        <sz val="12"/>
        <color theme="1"/>
        <rFont val="Calibri (Body)"/>
        <charset val="238"/>
      </rPr>
      <t>47</t>
    </r>
    <r>
      <rPr>
        <b/>
        <sz val="12"/>
        <color theme="1"/>
        <rFont val="Calibri"/>
        <family val="2"/>
        <charset val="238"/>
        <scheme val="minor"/>
      </rPr>
      <t xml:space="preserve"> Crunch [I-CDES90°C, ‰]</t>
    </r>
  </si>
  <si>
    <t>Number of replicates</t>
  </si>
  <si>
    <r>
      <t>δ</t>
    </r>
    <r>
      <rPr>
        <b/>
        <vertAlign val="superscript"/>
        <sz val="12"/>
        <color theme="1"/>
        <rFont val="Calibri (Body)"/>
        <charset val="238"/>
      </rPr>
      <t>18</t>
    </r>
    <r>
      <rPr>
        <b/>
        <sz val="12"/>
        <color theme="1"/>
        <rFont val="Calibri"/>
        <family val="2"/>
        <charset val="238"/>
        <scheme val="minor"/>
      </rPr>
      <t>O[vPDB, ‰]</t>
    </r>
  </si>
  <si>
    <r>
      <t>δ</t>
    </r>
    <r>
      <rPr>
        <b/>
        <vertAlign val="superscript"/>
        <sz val="12"/>
        <color theme="1"/>
        <rFont val="Calibri (Body)"/>
        <charset val="238"/>
      </rPr>
      <t>13</t>
    </r>
    <r>
      <rPr>
        <b/>
        <sz val="12"/>
        <color theme="1"/>
        <rFont val="Calibri"/>
        <family val="2"/>
        <charset val="238"/>
        <scheme val="minor"/>
      </rPr>
      <t>C [vPDB, ‰]</t>
    </r>
  </si>
  <si>
    <t>Sample name</t>
  </si>
  <si>
    <t>δ18O factor 70° (for calcite)</t>
  </si>
  <si>
    <t>𝜆</t>
  </si>
  <si>
    <t>δ18O_VPDB_VSMOW</t>
  </si>
  <si>
    <t>R18_VSMOW</t>
  </si>
  <si>
    <t>R17_VSMOW</t>
  </si>
  <si>
    <t>R13_VPDB</t>
  </si>
  <si>
    <t>Constants</t>
  </si>
  <si>
    <t>ETH3</t>
  </si>
  <si>
    <t>ETH2</t>
  </si>
  <si>
    <t>ETH1</t>
  </si>
  <si>
    <t>Nominal value of used standards</t>
  </si>
  <si>
    <t>uncertainty</t>
  </si>
  <si>
    <r>
      <t>Δ</t>
    </r>
    <r>
      <rPr>
        <b/>
        <vertAlign val="subscript"/>
        <sz val="12"/>
        <color theme="1"/>
        <rFont val="Calibri (Body)"/>
        <charset val="238"/>
      </rPr>
      <t>47</t>
    </r>
    <r>
      <rPr>
        <b/>
        <sz val="12"/>
        <color theme="1"/>
        <rFont val="Calibri"/>
        <family val="2"/>
        <charset val="238"/>
        <scheme val="minor"/>
      </rPr>
      <t xml:space="preserve"> Easotope [I-CDES90°C, ‰]</t>
    </r>
  </si>
  <si>
    <r>
      <t>δ</t>
    </r>
    <r>
      <rPr>
        <b/>
        <vertAlign val="superscript"/>
        <sz val="12"/>
        <color theme="1"/>
        <rFont val="Calibri (Body)"/>
        <charset val="238"/>
      </rPr>
      <t>18</t>
    </r>
    <r>
      <rPr>
        <b/>
        <sz val="12"/>
        <color theme="1"/>
        <rFont val="Calibri"/>
        <family val="2"/>
        <charset val="238"/>
        <scheme val="minor"/>
      </rPr>
      <t>O[vSMOW, ‰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000"/>
    <numFmt numFmtId="166" formatCode="0.00000"/>
    <numFmt numFmtId="167" formatCode="0.0"/>
    <numFmt numFmtId="168" formatCode="0.00000000"/>
  </numFmts>
  <fonts count="20">
    <font>
      <sz val="10"/>
      <name val="Arial"/>
    </font>
    <font>
      <sz val="11"/>
      <color indexed="53"/>
      <name val=".AppleSystemUIFont"/>
    </font>
    <font>
      <b/>
      <sz val="12"/>
      <color indexed="54"/>
      <name val="Helvetica"/>
      <family val="2"/>
    </font>
    <font>
      <b/>
      <sz val="12"/>
      <name val="Helvetica"/>
      <family val="2"/>
    </font>
    <font>
      <sz val="12"/>
      <name val="Helvetica"/>
      <family val="2"/>
    </font>
    <font>
      <sz val="11"/>
      <color indexed="53"/>
      <name val="Helvetica"/>
      <family val="2"/>
    </font>
    <font>
      <sz val="10"/>
      <name val="Helvetica"/>
      <family val="2"/>
    </font>
    <font>
      <sz val="10"/>
      <name val="Arial"/>
      <family val="2"/>
      <charset val="238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2"/>
      <color theme="1"/>
      <name val="Calibri"/>
      <family val="2"/>
      <charset val="238"/>
      <scheme val="minor"/>
    </font>
    <font>
      <b/>
      <vertAlign val="subscript"/>
      <sz val="12"/>
      <color theme="1"/>
      <name val="Calibri (Body)"/>
    </font>
    <font>
      <b/>
      <sz val="12"/>
      <color theme="1"/>
      <name val="Calibri (Body)"/>
    </font>
    <font>
      <b/>
      <sz val="12"/>
      <color rgb="FF000000"/>
      <name val="Calibri"/>
      <family val="2"/>
    </font>
    <font>
      <b/>
      <vertAlign val="subscript"/>
      <sz val="12"/>
      <color theme="1"/>
      <name val="Calibri (Body)"/>
      <charset val="238"/>
    </font>
    <font>
      <b/>
      <vertAlign val="superscript"/>
      <sz val="12"/>
      <color theme="1"/>
      <name val="Calibri (Body)"/>
      <charset val="238"/>
    </font>
    <font>
      <b/>
      <sz val="11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6337778862885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214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horizontal="center" vertical="top" wrapText="1"/>
    </xf>
    <xf numFmtId="0" fontId="2" fillId="2" borderId="0" xfId="0" applyFont="1" applyFill="1" applyAlignment="1">
      <alignment horizontal="center" vertical="top" wrapText="1"/>
    </xf>
    <xf numFmtId="0" fontId="2" fillId="3" borderId="0" xfId="0" applyFont="1" applyFill="1" applyAlignment="1">
      <alignment horizontal="center" vertical="top" wrapText="1"/>
    </xf>
    <xf numFmtId="0" fontId="2" fillId="4" borderId="0" xfId="0" applyFont="1" applyFill="1" applyAlignment="1">
      <alignment horizontal="center" vertical="top" wrapText="1"/>
    </xf>
    <xf numFmtId="0" fontId="2" fillId="5" borderId="0" xfId="0" applyFont="1" applyFill="1" applyAlignment="1">
      <alignment horizontal="center" vertical="top" wrapText="1"/>
    </xf>
    <xf numFmtId="0" fontId="3" fillId="0" borderId="1" xfId="0" applyFont="1" applyBorder="1"/>
    <xf numFmtId="0" fontId="3" fillId="0" borderId="2" xfId="0" applyFont="1" applyBorder="1"/>
    <xf numFmtId="0" fontId="3" fillId="2" borderId="2" xfId="0" applyFont="1" applyFill="1" applyBorder="1"/>
    <xf numFmtId="0" fontId="3" fillId="3" borderId="2" xfId="0" applyFont="1" applyFill="1" applyBorder="1"/>
    <xf numFmtId="0" fontId="3" fillId="4" borderId="2" xfId="0" applyFont="1" applyFill="1" applyBorder="1"/>
    <xf numFmtId="0" fontId="3" fillId="5" borderId="3" xfId="0" applyFont="1" applyFill="1" applyBorder="1"/>
    <xf numFmtId="0" fontId="4" fillId="0" borderId="0" xfId="0" applyFont="1"/>
    <xf numFmtId="0" fontId="3" fillId="0" borderId="4" xfId="0" applyFont="1" applyBorder="1"/>
    <xf numFmtId="0" fontId="3" fillId="0" borderId="0" xfId="0" applyFont="1"/>
    <xf numFmtId="2" fontId="3" fillId="2" borderId="0" xfId="0" applyNumberFormat="1" applyFont="1" applyFill="1"/>
    <xf numFmtId="2" fontId="3" fillId="3" borderId="0" xfId="0" applyNumberFormat="1" applyFont="1" applyFill="1"/>
    <xf numFmtId="2" fontId="3" fillId="4" borderId="0" xfId="0" applyNumberFormat="1" applyFont="1" applyFill="1"/>
    <xf numFmtId="165" fontId="3" fillId="5" borderId="5" xfId="0" applyNumberFormat="1" applyFont="1" applyFill="1" applyBorder="1"/>
    <xf numFmtId="164" fontId="3" fillId="2" borderId="0" xfId="0" applyNumberFormat="1" applyFont="1" applyFill="1"/>
    <xf numFmtId="164" fontId="3" fillId="3" borderId="0" xfId="0" applyNumberFormat="1" applyFont="1" applyFill="1"/>
    <xf numFmtId="164" fontId="3" fillId="4" borderId="0" xfId="0" applyNumberFormat="1" applyFont="1" applyFill="1"/>
    <xf numFmtId="0" fontId="3" fillId="0" borderId="6" xfId="0" applyFont="1" applyBorder="1"/>
    <xf numFmtId="0" fontId="3" fillId="0" borderId="7" xfId="0" applyFont="1" applyBorder="1"/>
    <xf numFmtId="164" fontId="3" fillId="2" borderId="7" xfId="0" applyNumberFormat="1" applyFont="1" applyFill="1" applyBorder="1"/>
    <xf numFmtId="164" fontId="3" fillId="3" borderId="7" xfId="0" applyNumberFormat="1" applyFont="1" applyFill="1" applyBorder="1"/>
    <xf numFmtId="164" fontId="3" fillId="4" borderId="7" xfId="0" applyNumberFormat="1" applyFont="1" applyFill="1" applyBorder="1"/>
    <xf numFmtId="165" fontId="3" fillId="5" borderId="8" xfId="0" applyNumberFormat="1" applyFont="1" applyFill="1" applyBorder="1"/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0" fontId="6" fillId="0" borderId="0" xfId="0" applyFont="1"/>
    <xf numFmtId="0" fontId="7" fillId="0" borderId="0" xfId="1"/>
    <xf numFmtId="164" fontId="1" fillId="0" borderId="0" xfId="1" applyNumberFormat="1" applyFont="1" applyAlignment="1">
      <alignment horizontal="right" vertical="center"/>
    </xf>
    <xf numFmtId="2" fontId="1" fillId="0" borderId="0" xfId="1" applyNumberFormat="1" applyFont="1" applyAlignment="1">
      <alignment horizontal="right" vertical="center"/>
    </xf>
    <xf numFmtId="0" fontId="1" fillId="0" borderId="0" xfId="1" applyFont="1" applyAlignment="1">
      <alignment horizontal="left" vertical="center"/>
    </xf>
    <xf numFmtId="0" fontId="1" fillId="0" borderId="0" xfId="1" applyFont="1" applyAlignment="1">
      <alignment horizontal="right" vertical="center"/>
    </xf>
    <xf numFmtId="0" fontId="4" fillId="0" borderId="0" xfId="1" applyFont="1"/>
    <xf numFmtId="165" fontId="3" fillId="5" borderId="8" xfId="1" applyNumberFormat="1" applyFont="1" applyFill="1" applyBorder="1"/>
    <xf numFmtId="164" fontId="3" fillId="4" borderId="7" xfId="1" applyNumberFormat="1" applyFont="1" applyFill="1" applyBorder="1"/>
    <xf numFmtId="164" fontId="3" fillId="3" borderId="7" xfId="1" applyNumberFormat="1" applyFont="1" applyFill="1" applyBorder="1"/>
    <xf numFmtId="164" fontId="3" fillId="2" borderId="7" xfId="1" applyNumberFormat="1" applyFont="1" applyFill="1" applyBorder="1"/>
    <xf numFmtId="0" fontId="3" fillId="0" borderId="7" xfId="1" applyFont="1" applyBorder="1"/>
    <xf numFmtId="0" fontId="3" fillId="0" borderId="6" xfId="1" applyFont="1" applyBorder="1"/>
    <xf numFmtId="165" fontId="3" fillId="5" borderId="5" xfId="1" applyNumberFormat="1" applyFont="1" applyFill="1" applyBorder="1"/>
    <xf numFmtId="164" fontId="3" fillId="4" borderId="0" xfId="1" applyNumberFormat="1" applyFont="1" applyFill="1"/>
    <xf numFmtId="164" fontId="3" fillId="3" borderId="0" xfId="1" applyNumberFormat="1" applyFont="1" applyFill="1"/>
    <xf numFmtId="164" fontId="3" fillId="2" borderId="0" xfId="1" applyNumberFormat="1" applyFont="1" applyFill="1"/>
    <xf numFmtId="0" fontId="3" fillId="0" borderId="0" xfId="1" applyFont="1"/>
    <xf numFmtId="0" fontId="3" fillId="0" borderId="4" xfId="1" applyFont="1" applyBorder="1"/>
    <xf numFmtId="2" fontId="3" fillId="4" borderId="0" xfId="1" applyNumberFormat="1" applyFont="1" applyFill="1"/>
    <xf numFmtId="2" fontId="3" fillId="3" borderId="0" xfId="1" applyNumberFormat="1" applyFont="1" applyFill="1"/>
    <xf numFmtId="2" fontId="3" fillId="2" borderId="0" xfId="1" applyNumberFormat="1" applyFont="1" applyFill="1"/>
    <xf numFmtId="0" fontId="3" fillId="5" borderId="3" xfId="1" applyFont="1" applyFill="1" applyBorder="1"/>
    <xf numFmtId="0" fontId="3" fillId="4" borderId="2" xfId="1" applyFont="1" applyFill="1" applyBorder="1"/>
    <xf numFmtId="0" fontId="3" fillId="3" borderId="2" xfId="1" applyFont="1" applyFill="1" applyBorder="1"/>
    <xf numFmtId="0" fontId="3" fillId="2" borderId="2" xfId="1" applyFont="1" applyFill="1" applyBorder="1"/>
    <xf numFmtId="0" fontId="3" fillId="0" borderId="2" xfId="1" applyFont="1" applyBorder="1"/>
    <xf numFmtId="0" fontId="3" fillId="0" borderId="1" xfId="1" applyFont="1" applyBorder="1"/>
    <xf numFmtId="0" fontId="6" fillId="0" borderId="0" xfId="1" applyFont="1"/>
    <xf numFmtId="164" fontId="5" fillId="0" borderId="0" xfId="1" applyNumberFormat="1" applyFont="1" applyAlignment="1">
      <alignment horizontal="right" vertical="center"/>
    </xf>
    <xf numFmtId="2" fontId="5" fillId="0" borderId="0" xfId="1" applyNumberFormat="1" applyFont="1" applyAlignment="1">
      <alignment horizontal="right" vertical="center"/>
    </xf>
    <xf numFmtId="0" fontId="5" fillId="0" borderId="0" xfId="1" applyFont="1" applyAlignment="1">
      <alignment horizontal="left" vertical="center"/>
    </xf>
    <xf numFmtId="0" fontId="7" fillId="0" borderId="0" xfId="1" applyAlignment="1">
      <alignment wrapText="1"/>
    </xf>
    <xf numFmtId="0" fontId="2" fillId="0" borderId="0" xfId="1" applyFont="1" applyAlignment="1">
      <alignment horizontal="center" vertical="top" wrapText="1"/>
    </xf>
    <xf numFmtId="0" fontId="2" fillId="5" borderId="0" xfId="1" applyFont="1" applyFill="1" applyAlignment="1">
      <alignment horizontal="center" vertical="top" wrapText="1"/>
    </xf>
    <xf numFmtId="0" fontId="2" fillId="4" borderId="0" xfId="1" applyFont="1" applyFill="1" applyAlignment="1">
      <alignment horizontal="center" vertical="top" wrapText="1"/>
    </xf>
    <xf numFmtId="0" fontId="2" fillId="3" borderId="0" xfId="1" applyFont="1" applyFill="1" applyAlignment="1">
      <alignment horizontal="center" vertical="top" wrapText="1"/>
    </xf>
    <xf numFmtId="0" fontId="2" fillId="2" borderId="0" xfId="1" applyFont="1" applyFill="1" applyAlignment="1">
      <alignment horizontal="center" vertical="top" wrapText="1"/>
    </xf>
    <xf numFmtId="0" fontId="8" fillId="0" borderId="8" xfId="1" applyFont="1" applyBorder="1" applyAlignment="1">
      <alignment horizontal="right" vertical="center"/>
    </xf>
    <xf numFmtId="0" fontId="8" fillId="0" borderId="6" xfId="1" applyFont="1" applyBorder="1" applyAlignment="1">
      <alignment vertical="center"/>
    </xf>
    <xf numFmtId="0" fontId="8" fillId="0" borderId="5" xfId="1" applyFont="1" applyBorder="1" applyAlignment="1">
      <alignment horizontal="right" vertical="center"/>
    </xf>
    <xf numFmtId="0" fontId="8" fillId="0" borderId="4" xfId="1" applyFont="1" applyBorder="1" applyAlignment="1">
      <alignment vertical="center"/>
    </xf>
    <xf numFmtId="0" fontId="8" fillId="0" borderId="3" xfId="1" applyFont="1" applyBorder="1" applyAlignment="1">
      <alignment horizontal="right" vertical="center"/>
    </xf>
    <xf numFmtId="0" fontId="8" fillId="0" borderId="1" xfId="1" applyFont="1" applyBorder="1" applyAlignment="1">
      <alignment vertical="center"/>
    </xf>
    <xf numFmtId="0" fontId="8" fillId="0" borderId="9" xfId="1" applyFont="1" applyFill="1" applyBorder="1" applyAlignment="1">
      <alignment vertical="center"/>
    </xf>
    <xf numFmtId="0" fontId="9" fillId="0" borderId="9" xfId="1" applyFont="1" applyBorder="1"/>
    <xf numFmtId="2" fontId="10" fillId="0" borderId="8" xfId="1" applyNumberFormat="1" applyFont="1" applyBorder="1"/>
    <xf numFmtId="166" fontId="10" fillId="0" borderId="10" xfId="1" applyNumberFormat="1" applyFont="1" applyBorder="1"/>
    <xf numFmtId="2" fontId="10" fillId="0" borderId="6" xfId="1" applyNumberFormat="1" applyFont="1" applyBorder="1"/>
    <xf numFmtId="167" fontId="10" fillId="0" borderId="8" xfId="1" applyNumberFormat="1" applyFont="1" applyBorder="1"/>
    <xf numFmtId="167" fontId="10" fillId="0" borderId="7" xfId="1" applyNumberFormat="1" applyFont="1" applyBorder="1"/>
    <xf numFmtId="167" fontId="10" fillId="0" borderId="6" xfId="1" applyNumberFormat="1" applyFont="1" applyBorder="1"/>
    <xf numFmtId="0" fontId="9" fillId="0" borderId="7" xfId="1" applyFont="1" applyBorder="1"/>
    <xf numFmtId="2" fontId="9" fillId="0" borderId="10" xfId="1" applyNumberFormat="1" applyFont="1" applyBorder="1"/>
    <xf numFmtId="167" fontId="9" fillId="0" borderId="7" xfId="1" applyNumberFormat="1" applyFont="1" applyBorder="1"/>
    <xf numFmtId="165" fontId="9" fillId="0" borderId="8" xfId="1" applyNumberFormat="1" applyFont="1" applyBorder="1"/>
    <xf numFmtId="165" fontId="9" fillId="0" borderId="7" xfId="1" applyNumberFormat="1" applyFont="1" applyBorder="1"/>
    <xf numFmtId="165" fontId="9" fillId="0" borderId="6" xfId="1" applyNumberFormat="1" applyFont="1" applyBorder="1"/>
    <xf numFmtId="0" fontId="9" fillId="0" borderId="11" xfId="1" applyFont="1" applyBorder="1"/>
    <xf numFmtId="2" fontId="9" fillId="0" borderId="7" xfId="1" applyNumberFormat="1" applyFont="1" applyBorder="1"/>
    <xf numFmtId="2" fontId="9" fillId="0" borderId="8" xfId="1" applyNumberFormat="1" applyFont="1" applyBorder="1"/>
    <xf numFmtId="2" fontId="9" fillId="0" borderId="6" xfId="1" applyNumberFormat="1" applyFont="1" applyBorder="1"/>
    <xf numFmtId="0" fontId="9" fillId="0" borderId="6" xfId="1" applyFont="1" applyBorder="1"/>
    <xf numFmtId="2" fontId="10" fillId="0" borderId="5" xfId="1" applyNumberFormat="1" applyFont="1" applyBorder="1"/>
    <xf numFmtId="166" fontId="10" fillId="0" borderId="12" xfId="1" applyNumberFormat="1" applyFont="1" applyBorder="1"/>
    <xf numFmtId="2" fontId="10" fillId="0" borderId="4" xfId="1" applyNumberFormat="1" applyFont="1" applyBorder="1"/>
    <xf numFmtId="167" fontId="10" fillId="0" borderId="5" xfId="1" applyNumberFormat="1" applyFont="1" applyBorder="1"/>
    <xf numFmtId="167" fontId="10" fillId="0" borderId="0" xfId="1" applyNumberFormat="1" applyFont="1" applyBorder="1"/>
    <xf numFmtId="167" fontId="10" fillId="0" borderId="4" xfId="1" applyNumberFormat="1" applyFont="1" applyBorder="1"/>
    <xf numFmtId="0" fontId="9" fillId="0" borderId="2" xfId="1" applyFont="1" applyBorder="1"/>
    <xf numFmtId="2" fontId="9" fillId="0" borderId="13" xfId="1" applyNumberFormat="1" applyFont="1" applyBorder="1"/>
    <xf numFmtId="167" fontId="9" fillId="0" borderId="2" xfId="1" applyNumberFormat="1" applyFont="1" applyBorder="1"/>
    <xf numFmtId="165" fontId="9" fillId="0" borderId="3" xfId="1" applyNumberFormat="1" applyFont="1" applyBorder="1"/>
    <xf numFmtId="165" fontId="9" fillId="0" borderId="2" xfId="1" applyNumberFormat="1" applyFont="1" applyBorder="1"/>
    <xf numFmtId="165" fontId="9" fillId="0" borderId="1" xfId="1" applyNumberFormat="1" applyFont="1" applyBorder="1"/>
    <xf numFmtId="0" fontId="9" fillId="0" borderId="14" xfId="1" applyFont="1" applyBorder="1"/>
    <xf numFmtId="2" fontId="9" fillId="0" borderId="2" xfId="1" applyNumberFormat="1" applyFont="1" applyBorder="1"/>
    <xf numFmtId="2" fontId="9" fillId="0" borderId="3" xfId="1" applyNumberFormat="1" applyFont="1" applyBorder="1"/>
    <xf numFmtId="2" fontId="9" fillId="0" borderId="1" xfId="1" applyNumberFormat="1" applyFont="1" applyBorder="1"/>
    <xf numFmtId="0" fontId="9" fillId="0" borderId="1" xfId="1" applyFont="1" applyBorder="1"/>
    <xf numFmtId="0" fontId="9" fillId="0" borderId="0" xfId="1" applyFont="1" applyBorder="1"/>
    <xf numFmtId="2" fontId="9" fillId="0" borderId="12" xfId="1" applyNumberFormat="1" applyFont="1" applyBorder="1"/>
    <xf numFmtId="167" fontId="9" fillId="0" borderId="0" xfId="1" applyNumberFormat="1" applyFont="1"/>
    <xf numFmtId="165" fontId="9" fillId="0" borderId="5" xfId="1" applyNumberFormat="1" applyFont="1" applyBorder="1"/>
    <xf numFmtId="165" fontId="9" fillId="0" borderId="0" xfId="1" applyNumberFormat="1" applyFont="1"/>
    <xf numFmtId="165" fontId="9" fillId="0" borderId="4" xfId="1" applyNumberFormat="1" applyFont="1" applyBorder="1"/>
    <xf numFmtId="0" fontId="9" fillId="0" borderId="15" xfId="1" applyFont="1" applyBorder="1"/>
    <xf numFmtId="2" fontId="9" fillId="0" borderId="0" xfId="1" applyNumberFormat="1" applyFont="1"/>
    <xf numFmtId="2" fontId="9" fillId="0" borderId="5" xfId="1" applyNumberFormat="1" applyFont="1" applyBorder="1"/>
    <xf numFmtId="2" fontId="9" fillId="0" borderId="4" xfId="1" applyNumberFormat="1" applyFont="1" applyBorder="1"/>
    <xf numFmtId="0" fontId="9" fillId="0" borderId="4" xfId="1" applyFont="1" applyBorder="1"/>
    <xf numFmtId="2" fontId="10" fillId="0" borderId="3" xfId="1" applyNumberFormat="1" applyFont="1" applyBorder="1"/>
    <xf numFmtId="166" fontId="10" fillId="0" borderId="13" xfId="1" applyNumberFormat="1" applyFont="1" applyBorder="1"/>
    <xf numFmtId="2" fontId="10" fillId="0" borderId="1" xfId="1" applyNumberFormat="1" applyFont="1" applyBorder="1"/>
    <xf numFmtId="167" fontId="10" fillId="0" borderId="3" xfId="1" applyNumberFormat="1" applyFont="1" applyBorder="1"/>
    <xf numFmtId="167" fontId="10" fillId="0" borderId="2" xfId="1" applyNumberFormat="1" applyFont="1" applyBorder="1"/>
    <xf numFmtId="167" fontId="10" fillId="0" borderId="1" xfId="1" applyNumberFormat="1" applyFont="1" applyBorder="1"/>
    <xf numFmtId="2" fontId="7" fillId="0" borderId="5" xfId="1" applyNumberFormat="1" applyBorder="1"/>
    <xf numFmtId="166" fontId="7" fillId="0" borderId="12" xfId="1" applyNumberFormat="1" applyBorder="1"/>
    <xf numFmtId="2" fontId="7" fillId="0" borderId="4" xfId="1" applyNumberFormat="1" applyBorder="1"/>
    <xf numFmtId="167" fontId="7" fillId="0" borderId="5" xfId="1" applyNumberFormat="1" applyBorder="1"/>
    <xf numFmtId="167" fontId="7" fillId="0" borderId="0" xfId="1" applyNumberFormat="1" applyBorder="1"/>
    <xf numFmtId="167" fontId="7" fillId="0" borderId="4" xfId="1" applyNumberFormat="1" applyBorder="1"/>
    <xf numFmtId="0" fontId="9" fillId="6" borderId="0" xfId="1" applyFont="1" applyFill="1" applyBorder="1"/>
    <xf numFmtId="166" fontId="9" fillId="0" borderId="13" xfId="1" applyNumberFormat="1" applyFont="1" applyBorder="1"/>
    <xf numFmtId="167" fontId="9" fillId="0" borderId="3" xfId="1" applyNumberFormat="1" applyFont="1" applyBorder="1"/>
    <xf numFmtId="167" fontId="9" fillId="0" borderId="1" xfId="1" applyNumberFormat="1" applyFont="1" applyBorder="1"/>
    <xf numFmtId="0" fontId="9" fillId="6" borderId="2" xfId="1" applyFont="1" applyFill="1" applyBorder="1"/>
    <xf numFmtId="1" fontId="9" fillId="0" borderId="2" xfId="1" applyNumberFormat="1" applyFont="1" applyBorder="1"/>
    <xf numFmtId="0" fontId="11" fillId="0" borderId="1" xfId="1" applyFont="1" applyBorder="1"/>
    <xf numFmtId="0" fontId="12" fillId="2" borderId="16" xfId="1" applyFont="1" applyFill="1" applyBorder="1" applyAlignment="1">
      <alignment horizontal="center" vertical="center"/>
    </xf>
    <xf numFmtId="0" fontId="12" fillId="2" borderId="17" xfId="1" applyFont="1" applyFill="1" applyBorder="1" applyAlignment="1">
      <alignment horizontal="center" vertical="center"/>
    </xf>
    <xf numFmtId="0" fontId="12" fillId="2" borderId="18" xfId="1" applyFont="1" applyFill="1" applyBorder="1" applyAlignment="1">
      <alignment horizontal="center" vertical="center"/>
    </xf>
    <xf numFmtId="165" fontId="12" fillId="2" borderId="16" xfId="1" applyNumberFormat="1" applyFont="1" applyFill="1" applyBorder="1" applyAlignment="1">
      <alignment horizontal="center" vertical="center"/>
    </xf>
    <xf numFmtId="0" fontId="12" fillId="2" borderId="19" xfId="1" applyFont="1" applyFill="1" applyBorder="1" applyAlignment="1">
      <alignment horizontal="center" vertical="center"/>
    </xf>
    <xf numFmtId="165" fontId="12" fillId="2" borderId="17" xfId="1" applyNumberFormat="1" applyFont="1" applyFill="1" applyBorder="1" applyAlignment="1">
      <alignment horizontal="center" vertical="center"/>
    </xf>
    <xf numFmtId="165" fontId="12" fillId="2" borderId="19" xfId="1" applyNumberFormat="1" applyFont="1" applyFill="1" applyBorder="1" applyAlignment="1">
      <alignment horizontal="center" vertical="center"/>
    </xf>
    <xf numFmtId="0" fontId="12" fillId="2" borderId="15" xfId="1" applyFont="1" applyFill="1" applyBorder="1" applyAlignment="1">
      <alignment horizontal="center" vertical="center" wrapText="1"/>
    </xf>
    <xf numFmtId="0" fontId="15" fillId="6" borderId="15" xfId="1" applyFont="1" applyFill="1" applyBorder="1" applyAlignment="1">
      <alignment horizontal="center" vertical="center"/>
    </xf>
    <xf numFmtId="0" fontId="12" fillId="2" borderId="20" xfId="1" applyFont="1" applyFill="1" applyBorder="1" applyAlignment="1">
      <alignment horizontal="center" vertical="center"/>
    </xf>
    <xf numFmtId="0" fontId="12" fillId="2" borderId="21" xfId="1" applyFont="1" applyFill="1" applyBorder="1" applyAlignment="1">
      <alignment horizontal="center" vertical="center"/>
    </xf>
    <xf numFmtId="0" fontId="12" fillId="2" borderId="22" xfId="1" applyFont="1" applyFill="1" applyBorder="1" applyAlignment="1">
      <alignment horizontal="center" vertical="center"/>
    </xf>
    <xf numFmtId="0" fontId="12" fillId="2" borderId="3" xfId="1" applyFont="1" applyFill="1" applyBorder="1" applyAlignment="1">
      <alignment horizontal="center" vertical="center"/>
    </xf>
    <xf numFmtId="0" fontId="12" fillId="2" borderId="2" xfId="1" applyFont="1" applyFill="1" applyBorder="1" applyAlignment="1">
      <alignment horizontal="center" vertical="center"/>
    </xf>
    <xf numFmtId="0" fontId="12" fillId="2" borderId="1" xfId="1" applyFont="1" applyFill="1" applyBorder="1" applyAlignment="1">
      <alignment horizontal="center" vertical="center"/>
    </xf>
    <xf numFmtId="0" fontId="12" fillId="2" borderId="23" xfId="1" applyFont="1" applyFill="1" applyBorder="1" applyAlignment="1">
      <alignment horizontal="center" vertical="center"/>
    </xf>
    <xf numFmtId="0" fontId="12" fillId="2" borderId="24" xfId="1" applyFont="1" applyFill="1" applyBorder="1" applyAlignment="1">
      <alignment horizontal="center" vertical="center"/>
    </xf>
    <xf numFmtId="0" fontId="12" fillId="2" borderId="14" xfId="1" applyFont="1" applyFill="1" applyBorder="1" applyAlignment="1">
      <alignment horizontal="center" vertical="center" wrapText="1"/>
    </xf>
    <xf numFmtId="0" fontId="12" fillId="2" borderId="25" xfId="1" applyFont="1" applyFill="1" applyBorder="1" applyAlignment="1">
      <alignment horizontal="center" vertical="center"/>
    </xf>
    <xf numFmtId="0" fontId="15" fillId="6" borderId="14" xfId="1" applyFont="1" applyFill="1" applyBorder="1" applyAlignment="1">
      <alignment horizontal="center" vertical="center"/>
    </xf>
    <xf numFmtId="0" fontId="7" fillId="0" borderId="8" xfId="1" applyBorder="1" applyAlignment="1">
      <alignment horizontal="right" vertical="center"/>
    </xf>
    <xf numFmtId="0" fontId="7" fillId="0" borderId="26" xfId="1" applyBorder="1" applyAlignment="1">
      <alignment horizontal="right" vertical="center"/>
    </xf>
    <xf numFmtId="0" fontId="7" fillId="0" borderId="5" xfId="1" applyBorder="1" applyAlignment="1">
      <alignment horizontal="right" vertical="center"/>
    </xf>
    <xf numFmtId="0" fontId="7" fillId="0" borderId="27" xfId="1" applyBorder="1" applyAlignment="1">
      <alignment horizontal="right" vertical="center"/>
    </xf>
    <xf numFmtId="168" fontId="7" fillId="0" borderId="5" xfId="1" applyNumberFormat="1" applyBorder="1" applyAlignment="1">
      <alignment horizontal="right" vertical="center"/>
    </xf>
    <xf numFmtId="168" fontId="7" fillId="0" borderId="27" xfId="1" applyNumberFormat="1" applyBorder="1" applyAlignment="1">
      <alignment horizontal="right" vertical="center"/>
    </xf>
    <xf numFmtId="0" fontId="7" fillId="0" borderId="3" xfId="1" applyBorder="1" applyAlignment="1">
      <alignment horizontal="right" vertical="center"/>
    </xf>
    <xf numFmtId="0" fontId="7" fillId="0" borderId="28" xfId="1" applyBorder="1" applyAlignment="1">
      <alignment horizontal="right" vertical="center"/>
    </xf>
    <xf numFmtId="0" fontId="18" fillId="0" borderId="0" xfId="1" applyFont="1"/>
    <xf numFmtId="165" fontId="7" fillId="0" borderId="11" xfId="1" applyNumberFormat="1" applyBorder="1"/>
    <xf numFmtId="0" fontId="7" fillId="0" borderId="8" xfId="1" applyBorder="1"/>
    <xf numFmtId="0" fontId="7" fillId="0" borderId="7" xfId="1" applyBorder="1"/>
    <xf numFmtId="0" fontId="7" fillId="0" borderId="6" xfId="1" applyBorder="1"/>
    <xf numFmtId="2" fontId="7" fillId="0" borderId="6" xfId="1" applyNumberFormat="1" applyBorder="1"/>
    <xf numFmtId="165" fontId="7" fillId="0" borderId="15" xfId="1" applyNumberFormat="1" applyBorder="1"/>
    <xf numFmtId="0" fontId="7" fillId="0" borderId="5" xfId="1" applyBorder="1"/>
    <xf numFmtId="0" fontId="7" fillId="0" borderId="4" xfId="1" applyBorder="1"/>
    <xf numFmtId="165" fontId="7" fillId="0" borderId="14" xfId="1" applyNumberFormat="1" applyBorder="1"/>
    <xf numFmtId="0" fontId="7" fillId="0" borderId="3" xfId="1" applyBorder="1"/>
    <xf numFmtId="0" fontId="7" fillId="0" borderId="2" xfId="1" applyBorder="1"/>
    <xf numFmtId="0" fontId="7" fillId="0" borderId="1" xfId="1" applyBorder="1"/>
    <xf numFmtId="0" fontId="19" fillId="7" borderId="9" xfId="1" applyFont="1" applyFill="1" applyBorder="1" applyAlignment="1">
      <alignment wrapText="1"/>
    </xf>
    <xf numFmtId="165" fontId="9" fillId="0" borderId="29" xfId="1" applyNumberFormat="1" applyFont="1" applyBorder="1"/>
    <xf numFmtId="165" fontId="9" fillId="0" borderId="30" xfId="1" applyNumberFormat="1" applyFont="1" applyBorder="1"/>
    <xf numFmtId="165" fontId="9" fillId="0" borderId="31" xfId="1" applyNumberFormat="1" applyFont="1" applyBorder="1"/>
    <xf numFmtId="0" fontId="9" fillId="0" borderId="30" xfId="1" applyFont="1" applyBorder="1"/>
    <xf numFmtId="2" fontId="9" fillId="0" borderId="29" xfId="1" applyNumberFormat="1" applyFont="1" applyBorder="1"/>
    <xf numFmtId="2" fontId="9" fillId="0" borderId="31" xfId="1" applyNumberFormat="1" applyFont="1" applyBorder="1"/>
    <xf numFmtId="2" fontId="9" fillId="0" borderId="30" xfId="1" applyNumberFormat="1" applyFont="1" applyBorder="1"/>
    <xf numFmtId="0" fontId="9" fillId="0" borderId="31" xfId="1" applyFont="1" applyBorder="1"/>
    <xf numFmtId="0" fontId="7" fillId="8" borderId="8" xfId="1" applyFill="1" applyBorder="1"/>
    <xf numFmtId="0" fontId="7" fillId="8" borderId="7" xfId="1" applyFill="1" applyBorder="1"/>
    <xf numFmtId="0" fontId="7" fillId="8" borderId="3" xfId="1" applyFill="1" applyBorder="1"/>
    <xf numFmtId="0" fontId="7" fillId="8" borderId="2" xfId="1" applyFill="1" applyBorder="1"/>
    <xf numFmtId="0" fontId="7" fillId="8" borderId="5" xfId="1" applyFill="1" applyBorder="1"/>
    <xf numFmtId="0" fontId="7" fillId="8" borderId="0" xfId="1" applyFill="1" applyBorder="1"/>
    <xf numFmtId="0" fontId="9" fillId="0" borderId="0" xfId="1" applyFont="1"/>
    <xf numFmtId="0" fontId="7" fillId="8" borderId="27" xfId="1" applyFill="1" applyBorder="1"/>
    <xf numFmtId="2" fontId="10" fillId="0" borderId="0" xfId="1" applyNumberFormat="1" applyFont="1"/>
    <xf numFmtId="167" fontId="10" fillId="0" borderId="0" xfId="1" applyNumberFormat="1" applyFont="1"/>
    <xf numFmtId="0" fontId="9" fillId="0" borderId="5" xfId="1" applyFont="1" applyBorder="1"/>
    <xf numFmtId="2" fontId="7" fillId="0" borderId="0" xfId="1" applyNumberFormat="1"/>
    <xf numFmtId="167" fontId="7" fillId="0" borderId="0" xfId="1" applyNumberFormat="1"/>
    <xf numFmtId="0" fontId="9" fillId="6" borderId="5" xfId="1" applyFont="1" applyFill="1" applyBorder="1"/>
    <xf numFmtId="0" fontId="7" fillId="8" borderId="28" xfId="1" applyFill="1" applyBorder="1"/>
    <xf numFmtId="2" fontId="7" fillId="0" borderId="2" xfId="1" applyNumberFormat="1" applyBorder="1"/>
    <xf numFmtId="166" fontId="7" fillId="0" borderId="13" xfId="1" applyNumberFormat="1" applyBorder="1"/>
    <xf numFmtId="167" fontId="7" fillId="0" borderId="3" xfId="1" applyNumberFormat="1" applyBorder="1"/>
    <xf numFmtId="167" fontId="7" fillId="0" borderId="2" xfId="1" applyNumberFormat="1" applyBorder="1"/>
    <xf numFmtId="167" fontId="7" fillId="0" borderId="1" xfId="1" applyNumberFormat="1" applyBorder="1"/>
    <xf numFmtId="0" fontId="9" fillId="6" borderId="3" xfId="1" applyFont="1" applyFill="1" applyBorder="1"/>
    <xf numFmtId="0" fontId="19" fillId="2" borderId="16" xfId="1" applyFont="1" applyFill="1" applyBorder="1" applyAlignment="1">
      <alignment horizontal="center" vertical="center"/>
    </xf>
  </cellXfs>
  <cellStyles count="2">
    <cellStyle name="Normál" xfId="0" builtinId="0"/>
    <cellStyle name="Normál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000000"/>
      <rgbColor rgb="00000000"/>
      <rgbColor rgb="00FFFFF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CS-1-1'!$F$2:$F$12</c:f>
              <c:numCache>
                <c:formatCode>0.000</c:formatCode>
                <c:ptCount val="11"/>
                <c:pt idx="0">
                  <c:v>0.55700000000000005</c:v>
                </c:pt>
                <c:pt idx="1">
                  <c:v>0.57499999999999996</c:v>
                </c:pt>
                <c:pt idx="2">
                  <c:v>0.61599999999999999</c:v>
                </c:pt>
                <c:pt idx="3">
                  <c:v>0.65100000000000002</c:v>
                </c:pt>
                <c:pt idx="4">
                  <c:v>0.61899999999999999</c:v>
                </c:pt>
                <c:pt idx="5">
                  <c:v>0.59899999999999998</c:v>
                </c:pt>
                <c:pt idx="6">
                  <c:v>0.58399999999999996</c:v>
                </c:pt>
                <c:pt idx="7">
                  <c:v>0.61</c:v>
                </c:pt>
                <c:pt idx="8">
                  <c:v>0.60299999999999998</c:v>
                </c:pt>
                <c:pt idx="9">
                  <c:v>0.60299999999999998</c:v>
                </c:pt>
                <c:pt idx="10">
                  <c:v>0.603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5B-4EB6-BEFE-A318AD84E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204096"/>
        <c:axId val="1556134496"/>
      </c:scatterChart>
      <c:valAx>
        <c:axId val="1556204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56134496"/>
        <c:crosses val="autoZero"/>
        <c:crossBetween val="midCat"/>
      </c:valAx>
      <c:valAx>
        <c:axId val="1556134496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56204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CS-1-2'!$F$2:$F$12</c:f>
              <c:numCache>
                <c:formatCode>0.000</c:formatCode>
                <c:ptCount val="11"/>
                <c:pt idx="0">
                  <c:v>0.53100000000000003</c:v>
                </c:pt>
                <c:pt idx="1">
                  <c:v>0.55800000000000005</c:v>
                </c:pt>
                <c:pt idx="2">
                  <c:v>0.57299999999999995</c:v>
                </c:pt>
                <c:pt idx="3">
                  <c:v>0.58099999999999996</c:v>
                </c:pt>
                <c:pt idx="4">
                  <c:v>0.64100000000000001</c:v>
                </c:pt>
                <c:pt idx="5">
                  <c:v>0.60099999999999998</c:v>
                </c:pt>
                <c:pt idx="6">
                  <c:v>0.56499999999999995</c:v>
                </c:pt>
                <c:pt idx="7">
                  <c:v>0.61</c:v>
                </c:pt>
                <c:pt idx="8">
                  <c:v>0.51900000000000002</c:v>
                </c:pt>
                <c:pt idx="9">
                  <c:v>0.58599999999999997</c:v>
                </c:pt>
                <c:pt idx="10">
                  <c:v>0.549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4D-3749-9C5F-FB7E5F400B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890608"/>
        <c:axId val="1616892336"/>
      </c:scatterChart>
      <c:valAx>
        <c:axId val="1616890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616892336"/>
        <c:crosses val="autoZero"/>
        <c:crossBetween val="midCat"/>
      </c:valAx>
      <c:valAx>
        <c:axId val="1616892336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61689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CS-1-3'!$F$2:$F$13</c:f>
              <c:numCache>
                <c:formatCode>0.000</c:formatCode>
                <c:ptCount val="12"/>
                <c:pt idx="0">
                  <c:v>0.61099999999999999</c:v>
                </c:pt>
                <c:pt idx="1">
                  <c:v>0.53900000000000003</c:v>
                </c:pt>
                <c:pt idx="2">
                  <c:v>0.54200000000000004</c:v>
                </c:pt>
                <c:pt idx="3">
                  <c:v>0.56299999999999994</c:v>
                </c:pt>
                <c:pt idx="4">
                  <c:v>0.59299999999999997</c:v>
                </c:pt>
                <c:pt idx="5">
                  <c:v>0.55400000000000005</c:v>
                </c:pt>
                <c:pt idx="6">
                  <c:v>0.60299999999999998</c:v>
                </c:pt>
                <c:pt idx="7">
                  <c:v>0.54300000000000004</c:v>
                </c:pt>
                <c:pt idx="8">
                  <c:v>0.53800000000000003</c:v>
                </c:pt>
                <c:pt idx="9">
                  <c:v>0.60099999999999998</c:v>
                </c:pt>
                <c:pt idx="10">
                  <c:v>0.57199999999999995</c:v>
                </c:pt>
                <c:pt idx="11">
                  <c:v>0.549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1E-E741-980B-86356ED408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697312"/>
        <c:axId val="1585281280"/>
      </c:scatterChart>
      <c:valAx>
        <c:axId val="1556697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85281280"/>
        <c:crosses val="autoZero"/>
        <c:crossBetween val="midCat"/>
      </c:valAx>
      <c:valAx>
        <c:axId val="1585281280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556697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Δ4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CS - IAEA-C2'!$F$2:$F$125</c:f>
              <c:numCache>
                <c:formatCode>0.000</c:formatCode>
                <c:ptCount val="124"/>
                <c:pt idx="0">
                  <c:v>0.66900000000000004</c:v>
                </c:pt>
                <c:pt idx="1">
                  <c:v>0.66700000000000004</c:v>
                </c:pt>
                <c:pt idx="2">
                  <c:v>0.64200000000000002</c:v>
                </c:pt>
                <c:pt idx="3">
                  <c:v>0.61099999999999999</c:v>
                </c:pt>
                <c:pt idx="4">
                  <c:v>0.61699999999999999</c:v>
                </c:pt>
                <c:pt idx="5">
                  <c:v>0.61099999999999999</c:v>
                </c:pt>
                <c:pt idx="6">
                  <c:v>0.63</c:v>
                </c:pt>
                <c:pt idx="7">
                  <c:v>0.59299999999999997</c:v>
                </c:pt>
                <c:pt idx="8">
                  <c:v>0.67400000000000004</c:v>
                </c:pt>
                <c:pt idx="9">
                  <c:v>0.61199999999999999</c:v>
                </c:pt>
                <c:pt idx="10">
                  <c:v>0.65400000000000003</c:v>
                </c:pt>
                <c:pt idx="11">
                  <c:v>0.58099999999999996</c:v>
                </c:pt>
                <c:pt idx="12">
                  <c:v>0.61599999999999999</c:v>
                </c:pt>
                <c:pt idx="13">
                  <c:v>0.61099999999999999</c:v>
                </c:pt>
                <c:pt idx="14">
                  <c:v>0.63400000000000001</c:v>
                </c:pt>
                <c:pt idx="15">
                  <c:v>0.63900000000000001</c:v>
                </c:pt>
                <c:pt idx="16">
                  <c:v>0.622</c:v>
                </c:pt>
                <c:pt idx="17">
                  <c:v>0.60799999999999998</c:v>
                </c:pt>
                <c:pt idx="18">
                  <c:v>0.65100000000000002</c:v>
                </c:pt>
                <c:pt idx="19">
                  <c:v>0.61</c:v>
                </c:pt>
                <c:pt idx="20">
                  <c:v>0.60099999999999998</c:v>
                </c:pt>
                <c:pt idx="21">
                  <c:v>0.66200000000000003</c:v>
                </c:pt>
                <c:pt idx="22">
                  <c:v>0.63200000000000001</c:v>
                </c:pt>
                <c:pt idx="23">
                  <c:v>0.61099999999999999</c:v>
                </c:pt>
                <c:pt idx="24">
                  <c:v>0.626</c:v>
                </c:pt>
                <c:pt idx="25">
                  <c:v>0.625</c:v>
                </c:pt>
                <c:pt idx="26">
                  <c:v>0.63200000000000001</c:v>
                </c:pt>
                <c:pt idx="27">
                  <c:v>0.622</c:v>
                </c:pt>
                <c:pt idx="28">
                  <c:v>0.65400000000000003</c:v>
                </c:pt>
                <c:pt idx="29">
                  <c:v>0.61299999999999999</c:v>
                </c:pt>
                <c:pt idx="30">
                  <c:v>0.61099999999999999</c:v>
                </c:pt>
                <c:pt idx="31">
                  <c:v>0.67700000000000005</c:v>
                </c:pt>
                <c:pt idx="32">
                  <c:v>0.65400000000000003</c:v>
                </c:pt>
                <c:pt idx="33">
                  <c:v>0.67600000000000005</c:v>
                </c:pt>
                <c:pt idx="34">
                  <c:v>0.67100000000000004</c:v>
                </c:pt>
                <c:pt idx="35">
                  <c:v>0.59699999999999998</c:v>
                </c:pt>
                <c:pt idx="36">
                  <c:v>0.69199999999999995</c:v>
                </c:pt>
                <c:pt idx="37">
                  <c:v>0.65500000000000003</c:v>
                </c:pt>
                <c:pt idx="38">
                  <c:v>0.629</c:v>
                </c:pt>
                <c:pt idx="39">
                  <c:v>0.63200000000000001</c:v>
                </c:pt>
                <c:pt idx="40">
                  <c:v>0.61499999999999999</c:v>
                </c:pt>
                <c:pt idx="41">
                  <c:v>0.66600000000000004</c:v>
                </c:pt>
                <c:pt idx="42">
                  <c:v>0.63600000000000001</c:v>
                </c:pt>
                <c:pt idx="43">
                  <c:v>0.60299999999999998</c:v>
                </c:pt>
                <c:pt idx="44">
                  <c:v>0.60099999999999998</c:v>
                </c:pt>
                <c:pt idx="45">
                  <c:v>0.58899999999999997</c:v>
                </c:pt>
                <c:pt idx="46">
                  <c:v>0.65100000000000002</c:v>
                </c:pt>
                <c:pt idx="47">
                  <c:v>0.58799999999999997</c:v>
                </c:pt>
                <c:pt idx="48">
                  <c:v>0.58799999999999997</c:v>
                </c:pt>
                <c:pt idx="49">
                  <c:v>0.58299999999999996</c:v>
                </c:pt>
                <c:pt idx="50">
                  <c:v>0.624</c:v>
                </c:pt>
                <c:pt idx="51">
                  <c:v>0.67300000000000004</c:v>
                </c:pt>
                <c:pt idx="52">
                  <c:v>0.66700000000000004</c:v>
                </c:pt>
                <c:pt idx="53">
                  <c:v>0.66200000000000003</c:v>
                </c:pt>
                <c:pt idx="54">
                  <c:v>0.61499999999999999</c:v>
                </c:pt>
                <c:pt idx="55">
                  <c:v>0.626</c:v>
                </c:pt>
                <c:pt idx="56">
                  <c:v>0.61299999999999999</c:v>
                </c:pt>
                <c:pt idx="57">
                  <c:v>0.62</c:v>
                </c:pt>
                <c:pt idx="58">
                  <c:v>0.66500000000000004</c:v>
                </c:pt>
                <c:pt idx="59">
                  <c:v>0.58899999999999997</c:v>
                </c:pt>
                <c:pt idx="60">
                  <c:v>0.61099999999999999</c:v>
                </c:pt>
                <c:pt idx="61">
                  <c:v>0.627</c:v>
                </c:pt>
                <c:pt idx="62">
                  <c:v>0.625</c:v>
                </c:pt>
                <c:pt idx="63">
                  <c:v>0.67600000000000005</c:v>
                </c:pt>
                <c:pt idx="64">
                  <c:v>0.64700000000000002</c:v>
                </c:pt>
                <c:pt idx="65">
                  <c:v>0.66600000000000004</c:v>
                </c:pt>
                <c:pt idx="66">
                  <c:v>0.61899999999999999</c:v>
                </c:pt>
                <c:pt idx="67">
                  <c:v>0.59699999999999998</c:v>
                </c:pt>
                <c:pt idx="68">
                  <c:v>0.67200000000000004</c:v>
                </c:pt>
                <c:pt idx="69">
                  <c:v>0.65300000000000002</c:v>
                </c:pt>
                <c:pt idx="70">
                  <c:v>0.60599999999999998</c:v>
                </c:pt>
                <c:pt idx="71">
                  <c:v>0.69299999999999995</c:v>
                </c:pt>
                <c:pt idx="72">
                  <c:v>0.65500000000000003</c:v>
                </c:pt>
                <c:pt idx="73">
                  <c:v>0.61699999999999999</c:v>
                </c:pt>
                <c:pt idx="74">
                  <c:v>0.60699999999999998</c:v>
                </c:pt>
                <c:pt idx="75">
                  <c:v>0.65800000000000003</c:v>
                </c:pt>
                <c:pt idx="76">
                  <c:v>0.65800000000000003</c:v>
                </c:pt>
                <c:pt idx="77">
                  <c:v>0.66</c:v>
                </c:pt>
                <c:pt idx="78">
                  <c:v>0.66300000000000003</c:v>
                </c:pt>
                <c:pt idx="79">
                  <c:v>0.66800000000000004</c:v>
                </c:pt>
                <c:pt idx="80">
                  <c:v>0.64300000000000002</c:v>
                </c:pt>
                <c:pt idx="81">
                  <c:v>0.65900000000000003</c:v>
                </c:pt>
                <c:pt idx="82">
                  <c:v>0.64800000000000002</c:v>
                </c:pt>
                <c:pt idx="83">
                  <c:v>0.61799999999999999</c:v>
                </c:pt>
                <c:pt idx="84">
                  <c:v>0.64800000000000002</c:v>
                </c:pt>
                <c:pt idx="85">
                  <c:v>0.65600000000000003</c:v>
                </c:pt>
                <c:pt idx="86">
                  <c:v>0.61399999999999999</c:v>
                </c:pt>
                <c:pt idx="87">
                  <c:v>0.66100000000000003</c:v>
                </c:pt>
                <c:pt idx="88">
                  <c:v>0.61599999999999999</c:v>
                </c:pt>
                <c:pt idx="89">
                  <c:v>0.64400000000000002</c:v>
                </c:pt>
                <c:pt idx="90">
                  <c:v>0.61899999999999999</c:v>
                </c:pt>
                <c:pt idx="91">
                  <c:v>0.63900000000000001</c:v>
                </c:pt>
                <c:pt idx="92">
                  <c:v>0.63300000000000001</c:v>
                </c:pt>
                <c:pt idx="93">
                  <c:v>0.63700000000000001</c:v>
                </c:pt>
                <c:pt idx="94">
                  <c:v>0.63200000000000001</c:v>
                </c:pt>
                <c:pt idx="95">
                  <c:v>0.60599999999999998</c:v>
                </c:pt>
                <c:pt idx="96">
                  <c:v>0.59</c:v>
                </c:pt>
                <c:pt idx="97">
                  <c:v>0.65200000000000002</c:v>
                </c:pt>
                <c:pt idx="98">
                  <c:v>0.65100000000000002</c:v>
                </c:pt>
                <c:pt idx="99">
                  <c:v>0.68200000000000005</c:v>
                </c:pt>
                <c:pt idx="100">
                  <c:v>0.63500000000000001</c:v>
                </c:pt>
                <c:pt idx="101">
                  <c:v>0.63800000000000001</c:v>
                </c:pt>
                <c:pt idx="102">
                  <c:v>0.63400000000000001</c:v>
                </c:pt>
                <c:pt idx="103">
                  <c:v>0.64</c:v>
                </c:pt>
                <c:pt idx="104">
                  <c:v>0.65900000000000003</c:v>
                </c:pt>
                <c:pt idx="105">
                  <c:v>0.60099999999999998</c:v>
                </c:pt>
                <c:pt idx="106">
                  <c:v>0.66900000000000004</c:v>
                </c:pt>
                <c:pt idx="107">
                  <c:v>0.64100000000000001</c:v>
                </c:pt>
                <c:pt idx="108">
                  <c:v>0.61699999999999999</c:v>
                </c:pt>
                <c:pt idx="109">
                  <c:v>0.622</c:v>
                </c:pt>
                <c:pt idx="110">
                  <c:v>0.65</c:v>
                </c:pt>
                <c:pt idx="111">
                  <c:v>0.64500000000000002</c:v>
                </c:pt>
                <c:pt idx="112">
                  <c:v>0.63600000000000001</c:v>
                </c:pt>
                <c:pt idx="113">
                  <c:v>0.59199999999999997</c:v>
                </c:pt>
                <c:pt idx="114">
                  <c:v>0.63300000000000001</c:v>
                </c:pt>
                <c:pt idx="115">
                  <c:v>0.63800000000000001</c:v>
                </c:pt>
                <c:pt idx="116">
                  <c:v>0.65800000000000003</c:v>
                </c:pt>
                <c:pt idx="117">
                  <c:v>0.6</c:v>
                </c:pt>
                <c:pt idx="118">
                  <c:v>0.65</c:v>
                </c:pt>
                <c:pt idx="119">
                  <c:v>0.67600000000000005</c:v>
                </c:pt>
                <c:pt idx="120">
                  <c:v>0.62</c:v>
                </c:pt>
                <c:pt idx="121">
                  <c:v>0.59</c:v>
                </c:pt>
                <c:pt idx="122">
                  <c:v>0.65800000000000003</c:v>
                </c:pt>
                <c:pt idx="123">
                  <c:v>0.654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9F-074C-A1A4-AA6DEF218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6457184"/>
        <c:axId val="1616471280"/>
      </c:scatterChart>
      <c:valAx>
        <c:axId val="1616457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616471280"/>
        <c:crosses val="autoZero"/>
        <c:crossBetween val="midCat"/>
      </c:valAx>
      <c:valAx>
        <c:axId val="1616471280"/>
        <c:scaling>
          <c:orientation val="minMax"/>
          <c:max val="0.9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616457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</xdr:colOff>
      <xdr:row>17</xdr:row>
      <xdr:rowOff>209550</xdr:rowOff>
    </xdr:from>
    <xdr:to>
      <xdr:col>20</xdr:col>
      <xdr:colOff>228600</xdr:colOff>
      <xdr:row>4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07D4CE-7171-56FF-5BF7-45B146C764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700</xdr:colOff>
      <xdr:row>17</xdr:row>
      <xdr:rowOff>171450</xdr:rowOff>
    </xdr:from>
    <xdr:to>
      <xdr:col>17</xdr:col>
      <xdr:colOff>203200</xdr:colOff>
      <xdr:row>4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CD762F-2822-6C0C-431D-481696F5DF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93750</xdr:colOff>
      <xdr:row>19</xdr:row>
      <xdr:rowOff>184150</xdr:rowOff>
    </xdr:from>
    <xdr:to>
      <xdr:col>18</xdr:col>
      <xdr:colOff>76200</xdr:colOff>
      <xdr:row>4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9E18A5-95F4-4B0C-9DE2-540BE9CD8D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93750</xdr:colOff>
      <xdr:row>131</xdr:row>
      <xdr:rowOff>146050</xdr:rowOff>
    </xdr:from>
    <xdr:to>
      <xdr:col>15</xdr:col>
      <xdr:colOff>774700</xdr:colOff>
      <xdr:row>163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929A34-3A15-7036-FFE5-32C72FECE9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9"/>
  <sheetViews>
    <sheetView tabSelected="1" zoomScale="120" zoomScaleNormal="120" workbookViewId="0">
      <selection activeCell="F3" activeCellId="2" sqref="B3:B12 D3:D12 F3:F12"/>
    </sheetView>
  </sheetViews>
  <sheetFormatPr defaultColWidth="10.90625" defaultRowHeight="12.5"/>
  <cols>
    <col min="1" max="1" width="25.81640625" style="33" customWidth="1"/>
    <col min="2" max="2" width="16.36328125" style="33" customWidth="1"/>
    <col min="3" max="19" width="10.90625" style="33"/>
    <col min="20" max="20" width="12.36328125" style="33" customWidth="1"/>
    <col min="21" max="21" width="15" style="33" customWidth="1"/>
    <col min="22" max="22" width="10.90625" style="33"/>
    <col min="23" max="23" width="13.81640625" style="33" customWidth="1"/>
    <col min="24" max="16384" width="10.90625" style="33"/>
  </cols>
  <sheetData>
    <row r="1" spans="1:25" s="198" customFormat="1" ht="16" customHeight="1">
      <c r="A1" s="161" t="s">
        <v>318</v>
      </c>
      <c r="B1" s="158" t="s">
        <v>317</v>
      </c>
      <c r="C1" s="157"/>
      <c r="D1" s="158" t="s">
        <v>316</v>
      </c>
      <c r="E1" s="160"/>
      <c r="F1" s="158" t="s">
        <v>332</v>
      </c>
      <c r="G1" s="160"/>
      <c r="H1" s="159" t="s">
        <v>315</v>
      </c>
      <c r="I1" s="158" t="s">
        <v>331</v>
      </c>
      <c r="J1" s="152"/>
      <c r="K1" s="152"/>
      <c r="L1" s="157"/>
      <c r="M1" s="156" t="s">
        <v>313</v>
      </c>
      <c r="N1" s="155"/>
      <c r="O1" s="155"/>
      <c r="P1" s="155"/>
      <c r="Q1" s="154"/>
      <c r="R1" s="156" t="s">
        <v>313</v>
      </c>
      <c r="S1" s="155"/>
      <c r="T1" s="155"/>
      <c r="U1" s="155"/>
      <c r="V1" s="155"/>
      <c r="W1" s="155"/>
      <c r="X1" s="155"/>
      <c r="Y1" s="154"/>
    </row>
    <row r="2" spans="1:25" s="198" customFormat="1" ht="18" thickBot="1">
      <c r="A2" s="150"/>
      <c r="B2" s="146" t="s">
        <v>309</v>
      </c>
      <c r="C2" s="142" t="s">
        <v>312</v>
      </c>
      <c r="D2" s="146" t="s">
        <v>309</v>
      </c>
      <c r="E2" s="143" t="s">
        <v>312</v>
      </c>
      <c r="F2" s="146" t="s">
        <v>309</v>
      </c>
      <c r="G2" s="143" t="s">
        <v>312</v>
      </c>
      <c r="H2" s="149"/>
      <c r="I2" s="148" t="s">
        <v>309</v>
      </c>
      <c r="J2" s="147" t="s">
        <v>312</v>
      </c>
      <c r="K2" s="147" t="s">
        <v>308</v>
      </c>
      <c r="L2" s="145" t="s">
        <v>307</v>
      </c>
      <c r="M2" s="146" t="s">
        <v>309</v>
      </c>
      <c r="N2" s="144" t="s">
        <v>308</v>
      </c>
      <c r="O2" s="145" t="s">
        <v>307</v>
      </c>
      <c r="P2" s="144" t="s">
        <v>306</v>
      </c>
      <c r="Q2" s="142" t="s">
        <v>310</v>
      </c>
      <c r="R2" s="146" t="s">
        <v>309</v>
      </c>
      <c r="S2" s="144" t="s">
        <v>308</v>
      </c>
      <c r="T2" s="145" t="s">
        <v>307</v>
      </c>
      <c r="U2" s="144" t="s">
        <v>306</v>
      </c>
      <c r="V2" s="143" t="s">
        <v>305</v>
      </c>
      <c r="W2" s="143" t="s">
        <v>304</v>
      </c>
      <c r="X2" s="144" t="s">
        <v>310</v>
      </c>
      <c r="Y2" s="213" t="s">
        <v>330</v>
      </c>
    </row>
    <row r="3" spans="1:25" s="198" customFormat="1">
      <c r="A3" s="111" t="str">
        <f>'PCS-1-1'!$B$3</f>
        <v>PCS-1-1</v>
      </c>
      <c r="B3" s="110">
        <f>'PCS-1-1'!$C$15</f>
        <v>-10.08727272727273</v>
      </c>
      <c r="C3" s="109">
        <f>'PCS-1-1'!$C$16</f>
        <v>0.10789725752686304</v>
      </c>
      <c r="D3" s="108">
        <f>'PCS-1-1'!$D$15</f>
        <v>-6.6781818181818178</v>
      </c>
      <c r="E3" s="108">
        <f>'PCS-1-1'!$D$16</f>
        <v>0.15131544414356268</v>
      </c>
      <c r="F3" s="110">
        <f>'PCS-1-1'!$E$15</f>
        <v>24.037272727272729</v>
      </c>
      <c r="G3" s="109">
        <f>'PCS-1-1'!$E$16</f>
        <v>0.15486064116429998</v>
      </c>
      <c r="H3" s="101">
        <f>'PCS-1-1'!$F$14</f>
        <v>11</v>
      </c>
      <c r="I3" s="106">
        <f>'PCS-1-1'!$F$15</f>
        <v>0.60190909090909084</v>
      </c>
      <c r="J3" s="105">
        <f>'PCS-1-1'!$F$16</f>
        <v>2.4582329203940562E-2</v>
      </c>
      <c r="K3" s="105">
        <f>J3/SQRT(H3)</f>
        <v>7.4118511311333443E-3</v>
      </c>
      <c r="L3" s="104">
        <f>_xlfn.CONFIDENCE.T(0.05,J3,H3)</f>
        <v>1.651463347041662E-2</v>
      </c>
      <c r="M3" s="103">
        <f>SQRT($Q$3/(I3-$Q$4))-273.15</f>
        <v>22.306426052227096</v>
      </c>
      <c r="N3" s="103">
        <f>ROUND(SQRT((P3^2)*(K3^2)), 6)</f>
        <v>2.4445570000000001</v>
      </c>
      <c r="O3" s="103">
        <f>ROUND(SQRT((P3^2)*(L3^2)), 6)</f>
        <v>5.4468139999999998</v>
      </c>
      <c r="P3" s="102">
        <f>-1*(SQRT($Q$3)*SQRT(1/(I3 - $Q$4))) / (2*(I3 - $Q$4))</f>
        <v>-329.8174027374161</v>
      </c>
      <c r="Q3" s="212">
        <v>39100</v>
      </c>
      <c r="R3" s="211">
        <f>SQRT($X$3/(I3-$X$4))-273.15</f>
        <v>22.306426052227096</v>
      </c>
      <c r="S3" s="210">
        <f>ROUND(SQRT((U3^2)*(K3^2)+(V3^2)*($Y$3^2)+(W3^2)*($Y$4^2)), 6)</f>
        <v>3.162328</v>
      </c>
      <c r="T3" s="209">
        <f>ROUND(SQRT((U3^2)*(L3^2)+(V3^2)*($Y$3^2)+(W3^2)*($Y$4^2)), 6)</f>
        <v>5.8045010000000001</v>
      </c>
      <c r="U3" s="207">
        <f>-1*(SQRT($X$3/(I3 - $X$4))) / (2*(I3 - $X$4))</f>
        <v>-329.8174027374161</v>
      </c>
      <c r="V3" s="208">
        <f>SQRT($X$3/(I3-$X$4))/(2*$X$3)</f>
        <v>3.7782151669082747E-3</v>
      </c>
      <c r="W3" s="207">
        <f>SQRT($X$3/(I3-$X$4))/(2*(I3-$X$4))</f>
        <v>329.8174027374161</v>
      </c>
      <c r="X3" s="206">
        <v>39100</v>
      </c>
      <c r="Y3" s="194">
        <v>400</v>
      </c>
    </row>
    <row r="4" spans="1:25" s="198" customFormat="1">
      <c r="A4" s="122" t="str">
        <f>'PCS-1-2'!$B$3</f>
        <v>PCS-1-2</v>
      </c>
      <c r="B4" s="121">
        <f>'PCS-1-2'!$C$15</f>
        <v>-9.1927272727272733</v>
      </c>
      <c r="C4" s="120">
        <f>'PCS-1-2'!$C$16</f>
        <v>0.2207754927110756</v>
      </c>
      <c r="D4" s="119">
        <f>'PCS-1-2'!$D$15</f>
        <v>-6.4936363636363632</v>
      </c>
      <c r="E4" s="119">
        <f>'PCS-1-2'!$D$16</f>
        <v>0.12484171796901274</v>
      </c>
      <c r="F4" s="121">
        <f>'PCS-1-2'!$E$15</f>
        <v>24.224545454545456</v>
      </c>
      <c r="G4" s="120">
        <f>'PCS-1-2'!$E$16</f>
        <v>0.1276215997677228</v>
      </c>
      <c r="H4" s="198">
        <f>'PCS-1-2'!$F$14</f>
        <v>11</v>
      </c>
      <c r="I4" s="117">
        <f>'PCS-1-2'!$F$15</f>
        <v>0.57400000000000007</v>
      </c>
      <c r="J4" s="116">
        <f>'PCS-1-2'!$F$16</f>
        <v>3.5417509793885832E-2</v>
      </c>
      <c r="K4" s="116">
        <f>J4/SQRT(H4)</f>
        <v>1.0678780999550629E-2</v>
      </c>
      <c r="L4" s="115">
        <f>_xlfn.CONFIDENCE.T(0.05,J4,H4)</f>
        <v>2.3793806836951578E-2</v>
      </c>
      <c r="M4" s="114">
        <f>SQRT($Q$3/(I4-$Q$4))-273.15</f>
        <v>31.965122691809711</v>
      </c>
      <c r="N4" s="114">
        <f>ROUND(SQRT((P4^2)*(K4^2)), 6)</f>
        <v>3.8788779999999998</v>
      </c>
      <c r="O4" s="114">
        <f>ROUND(SQRT((P4^2)*(L4^2)), 6)</f>
        <v>8.6426789999999993</v>
      </c>
      <c r="P4" s="113">
        <f>-1*(SQRT($Q$3)*SQRT(1/(I4 - $Q$4))) / (2*(I4 - $Q$4))</f>
        <v>-363.23228891882104</v>
      </c>
      <c r="Q4" s="205">
        <v>0.154</v>
      </c>
      <c r="R4" s="134">
        <f>SQRT($X$3/(I4-$X$4))-273.15</f>
        <v>31.965122691809711</v>
      </c>
      <c r="S4" s="204">
        <f>ROUND(SQRT((U4^2)*(K4^2)+(V4^2)*($Y$3^2)+(W4^2)*($Y$4^2)), 6)</f>
        <v>4.4263370000000002</v>
      </c>
      <c r="T4" s="132">
        <f>ROUND(SQRT((U4^2)*(L4^2)+(V4^2)*($Y$3^2)+(W4^2)*($Y$4^2)), 6)</f>
        <v>8.9018350000000002</v>
      </c>
      <c r="U4" s="203">
        <f>-1*(SQRT($X$3/(I4 - $X$4))) / (2*(I4 - $X$4))</f>
        <v>-363.23228891882104</v>
      </c>
      <c r="V4" s="130">
        <f>SQRT($X$3/(I4-$X$4))/(2*$X$3)</f>
        <v>3.9017279116599704E-3</v>
      </c>
      <c r="W4" s="203">
        <f>SQRT($X$3/(I4-$X$4))/(2*(I4-$X$4))</f>
        <v>363.23228891882104</v>
      </c>
      <c r="X4" s="199">
        <v>0.154</v>
      </c>
      <c r="Y4" s="196">
        <v>4.0000000000000001E-3</v>
      </c>
    </row>
    <row r="5" spans="1:25" s="198" customFormat="1">
      <c r="A5" s="122" t="str">
        <f>'PCS-1-3'!$B$3</f>
        <v>PCS-1-3</v>
      </c>
      <c r="B5" s="121">
        <f>'PCS-1-3'!$C$17</f>
        <v>-8.7999999999999989</v>
      </c>
      <c r="C5" s="120">
        <f>'PCS-1-3'!$C$18</f>
        <v>0.11449493835576696</v>
      </c>
      <c r="D5" s="119">
        <f>'PCS-1-3'!$D$17</f>
        <v>-6.6108333333333329</v>
      </c>
      <c r="E5" s="119">
        <f>'PCS-1-3'!$D$18</f>
        <v>0.12929587867532447</v>
      </c>
      <c r="F5" s="121">
        <f>'PCS-1-3'!$E$17</f>
        <v>24.104166666666671</v>
      </c>
      <c r="G5" s="120">
        <f>'PCS-1-3'!$E$18</f>
        <v>0.13493825748590874</v>
      </c>
      <c r="H5" s="198">
        <f>'PCS-1-3'!$F$16</f>
        <v>12</v>
      </c>
      <c r="I5" s="117">
        <f>'PCS-1-3'!$F$17</f>
        <v>0.56733333333333336</v>
      </c>
      <c r="J5" s="116">
        <f>'PCS-1-3'!$F$18</f>
        <v>2.7671229999712124E-2</v>
      </c>
      <c r="K5" s="116">
        <f>J5/SQRT(H5)</f>
        <v>7.9879960445709223E-3</v>
      </c>
      <c r="L5" s="115">
        <f>_xlfn.CONFIDENCE.T(0.05,J5,H5)</f>
        <v>1.7581460752971307E-2</v>
      </c>
      <c r="M5" s="114">
        <f>SQRT($Q$3/(I5-$Q$4))-273.15</f>
        <v>34.415885939173052</v>
      </c>
      <c r="N5" s="114">
        <f>ROUND(SQRT((P5^2)*(K5^2)), 6)</f>
        <v>2.971978</v>
      </c>
      <c r="O5" s="114">
        <f>ROUND(SQRT((P5^2)*(L5^2)), 6)</f>
        <v>6.5412790000000003</v>
      </c>
      <c r="P5" s="113">
        <f>-1*(SQRT($Q$3)*SQRT(1/(I5 - $Q$4))) / (2*(I5 - $Q$4))</f>
        <v>-372.05550718448342</v>
      </c>
      <c r="Q5" s="202"/>
      <c r="R5" s="134">
        <f>SQRT($X$3/(I5-$X$4))-273.15</f>
        <v>34.415885939173052</v>
      </c>
      <c r="S5" s="204">
        <f>ROUND(SQRT((U5^2)*(K5^2)+(V5^2)*($Y$3^2)+(W5^2)*($Y$4^2)), 6)</f>
        <v>3.677295</v>
      </c>
      <c r="T5" s="132">
        <f>ROUND(SQRT((U5^2)*(L5^2)+(V5^2)*($Y$3^2)+(W5^2)*($Y$4^2)), 6)</f>
        <v>6.890441</v>
      </c>
      <c r="U5" s="203">
        <f>-1*(SQRT($X$3/(I5 - $X$4))) / (2*(I5 - $X$4))</f>
        <v>-372.05550718448353</v>
      </c>
      <c r="V5" s="130">
        <f>SQRT($X$3/(I5-$X$4))/(2*$X$3)</f>
        <v>3.9330675951300895E-3</v>
      </c>
      <c r="W5" s="203">
        <f>SQRT($X$3/(I5-$X$4))/(2*(I5-$X$4))</f>
        <v>372.05550718448353</v>
      </c>
      <c r="X5" s="199"/>
      <c r="Y5" s="196"/>
    </row>
    <row r="6" spans="1:25" s="198" customFormat="1">
      <c r="A6" s="122" t="str">
        <f>'PCS-1-4'!$B$3</f>
        <v>PCS-1-4</v>
      </c>
      <c r="B6" s="121">
        <f>'PCS-1-4'!$C$16</f>
        <v>-11.49</v>
      </c>
      <c r="C6" s="120">
        <f>'PCS-1-4'!$C$17</f>
        <v>7.7810959732838747E-2</v>
      </c>
      <c r="D6" s="119">
        <f>'PCS-1-4'!$D$16</f>
        <v>-6.3425000000000011</v>
      </c>
      <c r="E6" s="119">
        <f>'PCS-1-4'!$D$17</f>
        <v>7.9444091261488006E-2</v>
      </c>
      <c r="F6" s="121">
        <f>'PCS-1-4'!$E$16</f>
        <v>24.381666666666671</v>
      </c>
      <c r="G6" s="120">
        <f>'PCS-1-4'!$E$17</f>
        <v>7.8720833944831564E-2</v>
      </c>
      <c r="H6" s="198">
        <f>'PCS-1-4'!$F$15</f>
        <v>12</v>
      </c>
      <c r="I6" s="117">
        <f>'PCS-1-4'!$F$16</f>
        <v>0.57933333333333337</v>
      </c>
      <c r="J6" s="116">
        <f>'PCS-1-4'!$F$17</f>
        <v>2.7821944685097143E-2</v>
      </c>
      <c r="K6" s="116">
        <f>J6/SQRT(H6)</f>
        <v>8.0315036266598566E-3</v>
      </c>
      <c r="L6" s="115">
        <f>_xlfn.CONFIDENCE.T(0.05,J6,H6)</f>
        <v>1.7677220295500517E-2</v>
      </c>
      <c r="M6" s="114">
        <f>SQRT($Q$3/(I6-$Q$4))-273.15</f>
        <v>30.046140619435334</v>
      </c>
      <c r="N6" s="114">
        <f>ROUND(SQRT((P6^2)*(K6^2)), 6)</f>
        <v>2.862603</v>
      </c>
      <c r="O6" s="114">
        <f>ROUND(SQRT((P6^2)*(L6^2)), 6)</f>
        <v>6.3005469999999999</v>
      </c>
      <c r="P6" s="113">
        <f>-1*(SQRT($Q$3)*SQRT(1/(I6 - $Q$4))) / (2*(I6 - $Q$4))</f>
        <v>-356.42179539902264</v>
      </c>
      <c r="Q6" s="202"/>
      <c r="R6" s="100">
        <f>SQRT($X$3/(I6-$X$4))-273.15</f>
        <v>30.046140619435334</v>
      </c>
      <c r="S6" s="201">
        <f>ROUND(SQRT((U6^2)*(K6^2)+(V6^2)*($Y$3^2)+(W6^2)*($Y$4^2)), 6)</f>
        <v>3.5541939999999999</v>
      </c>
      <c r="T6" s="98">
        <f>ROUND(SQRT((U6^2)*(L6^2)+(V6^2)*($Y$3^2)+(W6^2)*($Y$4^2)), 6)</f>
        <v>6.6433939999999998</v>
      </c>
      <c r="U6" s="200">
        <f>-1*(SQRT($X$3/(I6 - $X$4))) / (2*(I6 - $X$4))</f>
        <v>-356.4217953990227</v>
      </c>
      <c r="V6" s="96">
        <f>SQRT($X$3/(I6-$X$4))/(2*$X$3)</f>
        <v>3.8771884989697611E-3</v>
      </c>
      <c r="W6" s="200">
        <f>SQRT($X$3/(I6-$X$4))/(2*(I6-$X$4))</f>
        <v>356.4217953990227</v>
      </c>
      <c r="X6" s="199"/>
      <c r="Y6" s="196"/>
    </row>
    <row r="7" spans="1:25" ht="13" thickBot="1">
      <c r="A7" s="122" t="str">
        <f>'PCS-1-5'!$B$3</f>
        <v>PCS-1-5</v>
      </c>
      <c r="B7" s="121">
        <f>'PCS-1-5'!$C$16</f>
        <v>-10.295</v>
      </c>
      <c r="C7" s="120">
        <f>'PCS-1-5'!$C$17</f>
        <v>0.16730483881498781</v>
      </c>
      <c r="D7" s="119">
        <f>'PCS-1-5'!$D$16</f>
        <v>-6.7391666666666685</v>
      </c>
      <c r="E7" s="119">
        <f>'PCS-1-5'!$D$17</f>
        <v>7.5853726861558168E-2</v>
      </c>
      <c r="F7" s="121">
        <f>'PCS-1-5'!$E$16</f>
        <v>23.9725</v>
      </c>
      <c r="G7" s="120">
        <f>'PCS-1-5'!$E$17</f>
        <v>7.6885392867329871E-2</v>
      </c>
      <c r="H7" s="198">
        <f>'PCS-1-5'!$F$15</f>
        <v>12</v>
      </c>
      <c r="I7" s="117">
        <f>'PCS-1-5'!$F$16</f>
        <v>0.5828333333333332</v>
      </c>
      <c r="J7" s="116">
        <f>'PCS-1-5'!$F$17</f>
        <v>2.6549553440289492E-2</v>
      </c>
      <c r="K7" s="116">
        <f>J7/SQRT(H7)</f>
        <v>7.6641959128077473E-3</v>
      </c>
      <c r="L7" s="115">
        <f>_xlfn.CONFIDENCE.T(0.05,J7,H7)</f>
        <v>1.686878146812484E-2</v>
      </c>
      <c r="M7" s="114">
        <f>SQRT($Q$3/(I7-$Q$4))-273.15</f>
        <v>28.806310880446119</v>
      </c>
      <c r="N7" s="114">
        <f>ROUND(SQRT((P7^2)*(K7^2)), 6)</f>
        <v>2.698312</v>
      </c>
      <c r="O7" s="114">
        <f>ROUND(SQRT((P7^2)*(L7^2)), 6)</f>
        <v>5.9389450000000004</v>
      </c>
      <c r="P7" s="113">
        <f>-1*(SQRT($Q$3)*SQRT(1/(I7 - $Q$4))) / (2*(I7 - $Q$4))</f>
        <v>-352.06721050965348</v>
      </c>
      <c r="Q7" s="202"/>
      <c r="R7" s="100">
        <f>SQRT($X$3/(I7-$X$4))-273.15</f>
        <v>28.806310880446119</v>
      </c>
      <c r="S7" s="201">
        <f>ROUND(SQRT((U7^2)*(K7^2)+(V7^2)*($Y$3^2)+(W7^2)*($Y$4^2)), 6)</f>
        <v>3.4131649999999998</v>
      </c>
      <c r="T7" s="98">
        <f>ROUND(SQRT((U7^2)*(L7^2)+(V7^2)*($Y$3^2)+(W7^2)*($Y$4^2)), 6)</f>
        <v>6.2960200000000004</v>
      </c>
      <c r="U7" s="200">
        <f>-1*(SQRT($X$3/(I7 - $X$4))) / (2*(I7 - $X$4))</f>
        <v>-352.06721050965359</v>
      </c>
      <c r="V7" s="96">
        <f>SQRT($X$3/(I7-$X$4))/(2*$X$3)</f>
        <v>3.8613338987269321E-3</v>
      </c>
      <c r="W7" s="200">
        <f>SQRT($X$3/(I7-$X$4))/(2*(I7-$X$4))</f>
        <v>352.06721050965359</v>
      </c>
      <c r="X7" s="199"/>
      <c r="Y7" s="196"/>
    </row>
    <row r="8" spans="1:25">
      <c r="A8" s="111" t="str">
        <f>'PCS-2-1'!$B$3</f>
        <v>PCS-2-1</v>
      </c>
      <c r="B8" s="110">
        <f>'PCS-2-1'!$C$16</f>
        <v>-7.6708333333333343</v>
      </c>
      <c r="C8" s="109">
        <f>'PCS-2-1'!$C$17</f>
        <v>0.18208181644191682</v>
      </c>
      <c r="D8" s="108">
        <f>'PCS-2-1'!$D$16</f>
        <v>-6.6224999999999996</v>
      </c>
      <c r="E8" s="108">
        <f>'PCS-2-1'!$D$17</f>
        <v>7.9558440498450317E-2</v>
      </c>
      <c r="F8" s="110">
        <f>'PCS-2-1'!$E$16</f>
        <v>24.094166666666666</v>
      </c>
      <c r="G8" s="109">
        <f>'PCS-2-1'!$E$17</f>
        <v>8.2402375664488728E-2</v>
      </c>
      <c r="H8" s="101">
        <f>'PCS-2-1'!$F$15</f>
        <v>12</v>
      </c>
      <c r="I8" s="106">
        <f>'PCS-2-1'!$F$16</f>
        <v>0.57674999999999998</v>
      </c>
      <c r="J8" s="105">
        <f>'PCS-2-1'!$F$17</f>
        <v>1.8141489364537734E-2</v>
      </c>
      <c r="K8" s="105">
        <f>J8/SQRT(H8)</f>
        <v>5.2369968840582969E-3</v>
      </c>
      <c r="L8" s="104">
        <f>_xlfn.CONFIDENCE.T(0.05,J8,H8)</f>
        <v>1.1526552425258461E-2</v>
      </c>
      <c r="M8" s="103">
        <f>SQRT($Q$3/(I8-$Q$4))-273.15</f>
        <v>30.971112542400192</v>
      </c>
      <c r="N8" s="103">
        <f>ROUND(SQRT((P8^2)*(K8^2)), 6)</f>
        <v>1.883715</v>
      </c>
      <c r="O8" s="103">
        <f>ROUND(SQRT((P8^2)*(L8^2)), 6)</f>
        <v>4.1460299999999997</v>
      </c>
      <c r="P8" s="102">
        <f>-1*(SQRT($Q$3)*SQRT(1/(I8 - $Q$4))) / (2*(I8 - $Q$4))</f>
        <v>-359.6938054907157</v>
      </c>
      <c r="Q8" s="101"/>
      <c r="R8" s="128">
        <f>SQRT($X$3/(I8-$X$4))-273.15</f>
        <v>30.971112542400192</v>
      </c>
      <c r="S8" s="127">
        <f>ROUND(SQRT((U8^2)*(K8^2)+(V8^2)*($Y$3^2)+(W8^2)*($Y$4^2)), 6)</f>
        <v>2.8352020000000002</v>
      </c>
      <c r="T8" s="127">
        <f>ROUND(SQRT((U8^2)*(L8^2)+(V8^2)*($Y$3^2)+(W8^2)*($Y$4^2)), 6)</f>
        <v>4.6561300000000001</v>
      </c>
      <c r="U8" s="125">
        <f>-1*(SQRT($X$3/(I8 - $X$4))) / (2*(I8 - $X$4))</f>
        <v>-359.69380549071576</v>
      </c>
      <c r="V8" s="124">
        <f>SQRT($X$3/(I8-$X$4))/(2*$X$3)</f>
        <v>3.8890167844296696E-3</v>
      </c>
      <c r="W8" s="123">
        <f>SQRT($X$3/(I8-$X$4))/(2*(I8-$X$4))</f>
        <v>359.69380549071576</v>
      </c>
      <c r="X8" s="195"/>
      <c r="Y8" s="194"/>
    </row>
    <row r="9" spans="1:25">
      <c r="A9" s="122" t="str">
        <f>'PCS-2-2'!$B$3</f>
        <v>PCS-2-2</v>
      </c>
      <c r="B9" s="121">
        <f>'PCS-2-2'!$C$16</f>
        <v>-11.286666666666667</v>
      </c>
      <c r="C9" s="120">
        <f>'PCS-2-2'!$C$17</f>
        <v>0.1012048627409981</v>
      </c>
      <c r="D9" s="119">
        <f>'PCS-2-2'!$D$16</f>
        <v>-6.6749999999999998</v>
      </c>
      <c r="E9" s="119">
        <f>'PCS-2-2'!$D$17</f>
        <v>0.12922847983320082</v>
      </c>
      <c r="F9" s="121">
        <f>'PCS-2-2'!$E$16</f>
        <v>24.035833333333329</v>
      </c>
      <c r="G9" s="120">
        <f>'PCS-2-2'!$E$17</f>
        <v>0.13228470215502047</v>
      </c>
      <c r="H9" s="198">
        <f>'PCS-2-2'!$F$15</f>
        <v>12</v>
      </c>
      <c r="I9" s="117">
        <f>'PCS-2-2'!$F$16</f>
        <v>0.59750000000000003</v>
      </c>
      <c r="J9" s="116">
        <f>'PCS-2-2'!$F$17</f>
        <v>2.6005244226361888E-2</v>
      </c>
      <c r="K9" s="116">
        <f>J9/SQRT(H9)</f>
        <v>7.507067377215999E-3</v>
      </c>
      <c r="L9" s="115">
        <f>_xlfn.CONFIDENCE.T(0.05,J9,H9)</f>
        <v>1.6522943893060471E-2</v>
      </c>
      <c r="M9" s="114">
        <f>SQRT($Q$3/(I9-$Q$4))-273.15</f>
        <v>23.771445812001048</v>
      </c>
      <c r="N9" s="114">
        <f>ROUND(SQRT((P9^2)*(K9^2)), 6)</f>
        <v>2.5129760000000001</v>
      </c>
      <c r="O9" s="114">
        <f>ROUND(SQRT((P9^2)*(L9^2)), 6)</f>
        <v>5.5310220000000001</v>
      </c>
      <c r="P9" s="113">
        <f>-1*(SQRT($Q$3)*SQRT(1/(I9 - $Q$4))) / (2*(I9 - $Q$4))</f>
        <v>-334.74796596617927</v>
      </c>
      <c r="Q9" s="112"/>
      <c r="R9" s="100">
        <f>SQRT($X$3/(I9-$X$4))-273.15</f>
        <v>23.771445812001048</v>
      </c>
      <c r="S9" s="99">
        <f>ROUND(SQRT((U9^2)*(K9^2)+(V9^2)*($Y$3^2)+(W9^2)*($Y$4^2)), 6)</f>
        <v>3.2271719999999999</v>
      </c>
      <c r="T9" s="99">
        <f>ROUND(SQRT((U9^2)*(L9^2)+(V9^2)*($Y$3^2)+(W9^2)*($Y$4^2)), 6)</f>
        <v>5.8899739999999996</v>
      </c>
      <c r="U9" s="97">
        <f>-1*(SQRT($X$3/(I9 - $X$4))) / (2*(I9 - $X$4))</f>
        <v>-334.74796596617927</v>
      </c>
      <c r="V9" s="96">
        <f>SQRT($X$3/(I9-$X$4))/(2*$X$3)</f>
        <v>3.7969494349360746E-3</v>
      </c>
      <c r="W9" s="95">
        <f>SQRT($X$3/(I9-$X$4))/(2*(I9-$X$4))</f>
        <v>334.74796596617927</v>
      </c>
      <c r="X9" s="197"/>
      <c r="Y9" s="196"/>
    </row>
    <row r="10" spans="1:25" ht="13" thickBot="1">
      <c r="A10" s="94" t="str">
        <f>'PCS-2-3'!$B$3</f>
        <v>PCS-2-3</v>
      </c>
      <c r="B10" s="93">
        <f>'PCS-2-3'!$C$16</f>
        <v>-11.285833333333334</v>
      </c>
      <c r="C10" s="92">
        <f>'PCS-2-3'!$C$17</f>
        <v>7.0253868652238927E-2</v>
      </c>
      <c r="D10" s="91">
        <f>'PCS-2-3'!$D$16</f>
        <v>-6.3341666666666683</v>
      </c>
      <c r="E10" s="91">
        <f>'PCS-2-3'!$D$17</f>
        <v>0.14431394648998802</v>
      </c>
      <c r="F10" s="93">
        <f>'PCS-2-3'!$E$16</f>
        <v>24.389999999999997</v>
      </c>
      <c r="G10" s="92">
        <f>'PCS-2-3'!$E$17</f>
        <v>0.14911862270140436</v>
      </c>
      <c r="H10" s="84">
        <f>'PCS-2-3'!$F$15</f>
        <v>12</v>
      </c>
      <c r="I10" s="89">
        <f>'PCS-2-3'!$F$16</f>
        <v>0.56266666666666676</v>
      </c>
      <c r="J10" s="88">
        <f>'PCS-2-3'!$F$17</f>
        <v>1.953706655813427E-2</v>
      </c>
      <c r="K10" s="88">
        <f>J10/SQRT(H10)</f>
        <v>5.6398653182572287E-3</v>
      </c>
      <c r="L10" s="87">
        <f>_xlfn.CONFIDENCE.T(0.05,J10,H10)</f>
        <v>1.2413259870399665E-2</v>
      </c>
      <c r="M10" s="86">
        <f>SQRT($Q$3/(I10-$Q$4))-273.15</f>
        <v>36.166986873787152</v>
      </c>
      <c r="N10" s="86">
        <f>ROUND(SQRT((P10^2)*(K10^2)), 6)</f>
        <v>2.134388</v>
      </c>
      <c r="O10" s="86">
        <f>ROUND(SQRT((P10^2)*(L10^2)), 6)</f>
        <v>4.6977549999999999</v>
      </c>
      <c r="P10" s="85">
        <f>-1*(SQRT($Q$3)*SQRT(1/(I10 - $Q$4))) / (2*(I10 - $Q$4))</f>
        <v>-378.44655816531861</v>
      </c>
      <c r="Q10" s="84"/>
      <c r="R10" s="83">
        <f>SQRT($X$3/(I10-$X$4))-273.15</f>
        <v>36.166986873787152</v>
      </c>
      <c r="S10" s="82">
        <f>ROUND(SQRT((U10^2)*(K10^2)+(V10^2)*($Y$3^2)+(W10^2)*($Y$4^2)), 6)</f>
        <v>3.0578530000000002</v>
      </c>
      <c r="T10" s="82">
        <f>ROUND(SQRT((U10^2)*(L10^2)+(V10^2)*($Y$3^2)+(W10^2)*($Y$4^2)), 6)</f>
        <v>5.1830259999999999</v>
      </c>
      <c r="U10" s="80">
        <f>-1*(SQRT($X$3/(I10 - $X$4))) / (2*(I10 - $X$4))</f>
        <v>-378.44655816531861</v>
      </c>
      <c r="V10" s="79">
        <f>SQRT($X$3/(I10-$X$4))/(2*$X$3)</f>
        <v>3.9554601902018812E-3</v>
      </c>
      <c r="W10" s="78">
        <f>SQRT($X$3/(I10-$X$4))/(2*(I10-$X$4))</f>
        <v>378.44655816531861</v>
      </c>
      <c r="X10" s="193"/>
      <c r="Y10" s="192"/>
    </row>
    <row r="11" spans="1:25">
      <c r="A11" s="111" t="str">
        <f>'PCS-3-1'!$B$3</f>
        <v>PCS-3-1</v>
      </c>
      <c r="B11" s="110">
        <f>'PCS-3-1'!$C$16</f>
        <v>-10.626666666666665</v>
      </c>
      <c r="C11" s="109">
        <f>'PCS-3-1'!$C$17</f>
        <v>6.7599533797926284E-2</v>
      </c>
      <c r="D11" s="108">
        <f>'PCS-3-1'!$D$16</f>
        <v>-6.0008333333333335</v>
      </c>
      <c r="E11" s="108">
        <f>'PCS-3-1'!$D$17</f>
        <v>0.10282008411283114</v>
      </c>
      <c r="F11" s="110">
        <f>'PCS-3-1'!$E$16</f>
        <v>24.733333333333334</v>
      </c>
      <c r="G11" s="109">
        <f>'PCS-3-1'!$E$17</f>
        <v>0.10525582111592637</v>
      </c>
      <c r="H11" s="101">
        <f>'PCS-3-1'!$F$15</f>
        <v>12</v>
      </c>
      <c r="I11" s="106">
        <f>'PCS-3-1'!$F$16</f>
        <v>0.56250000000000011</v>
      </c>
      <c r="J11" s="105">
        <f>'PCS-3-1'!$F$17</f>
        <v>1.8223361629812099E-2</v>
      </c>
      <c r="K11" s="105">
        <f>J11/SQRT(H11)</f>
        <v>5.2606313712559565E-3</v>
      </c>
      <c r="L11" s="104">
        <f>_xlfn.CONFIDENCE.T(0.05,J11,H11)</f>
        <v>1.1578571580846887E-2</v>
      </c>
      <c r="M11" s="103">
        <f>SQRT($Q$3/(I11-$Q$4))-273.15</f>
        <v>36.230080599455903</v>
      </c>
      <c r="N11" s="103">
        <f>ROUND(SQRT((P11^2)*(K11^2)), 6)</f>
        <v>1.992086</v>
      </c>
      <c r="O11" s="103">
        <f>ROUND(SQRT((P11^2)*(L11^2)), 6)</f>
        <v>4.3845530000000004</v>
      </c>
      <c r="P11" s="102">
        <f>-1*(SQRT($Q$3)*SQRT(1/(I11 - $Q$4))) / (2*(I11 - $Q$4))</f>
        <v>-378.67818922822011</v>
      </c>
      <c r="Q11" s="101"/>
      <c r="R11" s="128">
        <f>SQRT($X$3/(I11-$X$4))-273.15</f>
        <v>36.230080599455903</v>
      </c>
      <c r="S11" s="127">
        <f>ROUND(SQRT((U11^2)*(K11^2)+(V11^2)*($Y$3^2)+(W11^2)*($Y$4^2)), 6)</f>
        <v>2.9609269999999999</v>
      </c>
      <c r="T11" s="127">
        <f>ROUND(SQRT((U11^2)*(L11^2)+(V11^2)*($Y$3^2)+(W11^2)*($Y$4^2)), 6)</f>
        <v>4.9013249999999999</v>
      </c>
      <c r="U11" s="125">
        <f>-1*(SQRT($X$3/(I11 - $X$4))) / (2*(I11 - $X$4))</f>
        <v>-378.67818922822011</v>
      </c>
      <c r="V11" s="124">
        <f>SQRT($X$3/(I11-$X$4))/(2*$X$3)</f>
        <v>3.9562670153383108E-3</v>
      </c>
      <c r="W11" s="123">
        <f>SQRT($X$3/(I11-$X$4))/(2*(I11-$X$4))</f>
        <v>378.67818922822011</v>
      </c>
      <c r="X11" s="195"/>
      <c r="Y11" s="194"/>
    </row>
    <row r="12" spans="1:25" ht="13" thickBot="1">
      <c r="A12" s="94" t="str">
        <f>'PCS 3-2'!$B$3</f>
        <v>PCS-3-2</v>
      </c>
      <c r="B12" s="93">
        <f>'PCS 3-2'!$C$16</f>
        <v>-10.846666666666664</v>
      </c>
      <c r="C12" s="92">
        <f>'PCS 3-2'!$C$17</f>
        <v>6.4713822232029983E-2</v>
      </c>
      <c r="D12" s="91">
        <f>'PCS 3-2'!$D$16</f>
        <v>-6.0025000000000004</v>
      </c>
      <c r="E12" s="91">
        <f>'PCS 3-2'!$D$17</f>
        <v>3.5707142142714095E-2</v>
      </c>
      <c r="F12" s="93">
        <f>'PCS 3-2'!$E$16</f>
        <v>24.730833333333333</v>
      </c>
      <c r="G12" s="92">
        <f>'PCS 3-2'!$E$17</f>
        <v>3.8954129979043975E-2</v>
      </c>
      <c r="H12" s="84">
        <f>'PCS 3-2'!$F$15</f>
        <v>12</v>
      </c>
      <c r="I12" s="89">
        <f>'PCS 3-2'!$F$16</f>
        <v>0.58808333333333329</v>
      </c>
      <c r="J12" s="88">
        <f>'PCS 3-2'!$F$17</f>
        <v>2.3777217259512519E-2</v>
      </c>
      <c r="K12" s="88">
        <f>J12/SQRT(H12)</f>
        <v>6.8638913926798847E-3</v>
      </c>
      <c r="L12" s="87">
        <f>_xlfn.CONFIDENCE.T(0.05,J12,H12)</f>
        <v>1.5107323095769155E-2</v>
      </c>
      <c r="M12" s="86">
        <f>SQRT($Q$3/(I12-$Q$4))-273.15</f>
        <v>26.974758086677525</v>
      </c>
      <c r="N12" s="86">
        <f>ROUND(SQRT((P12^2)*(K12^2)), 6)</f>
        <v>2.3728440000000002</v>
      </c>
      <c r="O12" s="86">
        <f>ROUND(SQRT((P12^2)*(L12^2)), 6)</f>
        <v>5.222594</v>
      </c>
      <c r="P12" s="85">
        <f>-1*(SQRT($Q$3)*SQRT(1/(I12 - $Q$4))) / (2*(I12 - $Q$4))</f>
        <v>-345.69947178346428</v>
      </c>
      <c r="Q12" s="84"/>
      <c r="R12" s="83">
        <f>SQRT($X$3/(I12-$X$4))-273.15</f>
        <v>26.974758086677525</v>
      </c>
      <c r="S12" s="82">
        <f>ROUND(SQRT((U12^2)*(K12^2)+(V12^2)*($Y$3^2)+(W12^2)*($Y$4^2)), 6)</f>
        <v>3.1463070000000002</v>
      </c>
      <c r="T12" s="82">
        <f>ROUND(SQRT((U12^2)*(L12^2)+(V12^2)*($Y$3^2)+(W12^2)*($Y$4^2)), 6)</f>
        <v>5.6164350000000001</v>
      </c>
      <c r="U12" s="80">
        <f>-1*(SQRT($X$3/(I12 - $X$4))) / (2*(I12 - $X$4))</f>
        <v>-345.69947178346428</v>
      </c>
      <c r="V12" s="79">
        <f>SQRT($X$3/(I12-$X$4))/(2*$X$3)</f>
        <v>3.83791250750227E-3</v>
      </c>
      <c r="W12" s="78">
        <f>SQRT($X$3/(I12-$X$4))/(2*(I12-$X$4))</f>
        <v>345.69947178346428</v>
      </c>
      <c r="X12" s="193"/>
      <c r="Y12" s="192"/>
    </row>
    <row r="13" spans="1:25" ht="13" thickBot="1"/>
    <row r="14" spans="1:25" ht="13" thickBot="1">
      <c r="A14" s="191" t="str">
        <f>'PCS - IAEA-C2'!$B$3</f>
        <v>IAEA-C2</v>
      </c>
      <c r="B14" s="189">
        <f>'PCS - IAEA-C2'!$C$128</f>
        <v>-8.2849999999999948</v>
      </c>
      <c r="C14" s="188">
        <f>'PCS - IAEA-C2'!$C$129</f>
        <v>5.5443518465528398E-2</v>
      </c>
      <c r="D14" s="190">
        <f>'PCS - IAEA-C2'!$D$128</f>
        <v>-9.0727419354838723</v>
      </c>
      <c r="E14" s="190">
        <f>'PCS - IAEA-C2'!$D$129</f>
        <v>0.10816532595667099</v>
      </c>
      <c r="F14" s="189">
        <f>'PCS - IAEA-C2'!$E$128</f>
        <v>21.566532258064509</v>
      </c>
      <c r="G14" s="188">
        <f>'PCS - IAEA-C2'!$E$129</f>
        <v>0.11133370591563214</v>
      </c>
      <c r="H14" s="187">
        <f>'PCS - IAEA-C2'!$F$127</f>
        <v>124</v>
      </c>
      <c r="I14" s="186">
        <f>'PCS - IAEA-C2'!$F$128</f>
        <v>0.63451612903225818</v>
      </c>
      <c r="J14" s="185">
        <f>'PCS - IAEA-C2'!$F$129</f>
        <v>2.6500340194462429E-2</v>
      </c>
      <c r="K14" s="185">
        <f>J14/SQRT(H14)</f>
        <v>2.3798008022193539E-3</v>
      </c>
      <c r="L14" s="184">
        <f>_xlfn.CONFIDENCE.T(0.05,J14,H14)</f>
        <v>4.7106697707290706E-3</v>
      </c>
    </row>
    <row r="16" spans="1:25" ht="13" thickBot="1"/>
    <row r="17" spans="1:9" ht="26.5" thickBot="1">
      <c r="A17" s="183" t="s">
        <v>329</v>
      </c>
    </row>
    <row r="18" spans="1:9">
      <c r="A18" s="111" t="s">
        <v>328</v>
      </c>
      <c r="B18" s="182">
        <v>2.02</v>
      </c>
      <c r="C18" s="180"/>
      <c r="D18" s="182">
        <v>-2.19</v>
      </c>
      <c r="E18" s="180"/>
      <c r="F18" s="182"/>
      <c r="G18" s="181"/>
      <c r="H18" s="180"/>
      <c r="I18" s="179">
        <v>0.20519999999999999</v>
      </c>
    </row>
    <row r="19" spans="1:9">
      <c r="A19" s="122" t="s">
        <v>327</v>
      </c>
      <c r="B19" s="178">
        <v>-10.17</v>
      </c>
      <c r="C19" s="177"/>
      <c r="D19" s="178">
        <v>-18.690000000000001</v>
      </c>
      <c r="E19" s="177"/>
      <c r="F19" s="178"/>
      <c r="H19" s="177"/>
      <c r="I19" s="176">
        <v>0.20849999999999999</v>
      </c>
    </row>
    <row r="20" spans="1:9">
      <c r="A20" s="122" t="s">
        <v>326</v>
      </c>
      <c r="B20" s="178">
        <v>1.71</v>
      </c>
      <c r="C20" s="177"/>
      <c r="D20" s="178">
        <v>-1.78</v>
      </c>
      <c r="E20" s="177"/>
      <c r="F20" s="178"/>
      <c r="H20" s="177"/>
      <c r="I20" s="176">
        <v>0.61319999999999997</v>
      </c>
    </row>
    <row r="21" spans="1:9">
      <c r="A21" s="178"/>
      <c r="B21" s="178"/>
      <c r="C21" s="177"/>
      <c r="D21" s="178"/>
      <c r="E21" s="177"/>
      <c r="F21" s="178"/>
      <c r="H21" s="177"/>
      <c r="I21" s="176"/>
    </row>
    <row r="22" spans="1:9" ht="13" thickBot="1">
      <c r="A22" s="94" t="s">
        <v>18</v>
      </c>
      <c r="B22" s="174">
        <v>-8.25</v>
      </c>
      <c r="C22" s="172"/>
      <c r="D22" s="175">
        <v>-9</v>
      </c>
      <c r="E22" s="172"/>
      <c r="F22" s="174"/>
      <c r="G22" s="173"/>
      <c r="H22" s="172"/>
      <c r="I22" s="171">
        <v>0.64090000000000003</v>
      </c>
    </row>
    <row r="24" spans="1:9" ht="14.5" thickBot="1">
      <c r="A24" s="170" t="s">
        <v>325</v>
      </c>
    </row>
    <row r="25" spans="1:9">
      <c r="A25" s="111" t="s">
        <v>324</v>
      </c>
      <c r="B25" s="169">
        <v>1.1180000000000001E-2</v>
      </c>
      <c r="C25" s="168"/>
    </row>
    <row r="26" spans="1:9">
      <c r="A26" s="122" t="s">
        <v>323</v>
      </c>
      <c r="B26" s="167">
        <v>3.8475E-4</v>
      </c>
      <c r="C26" s="166"/>
    </row>
    <row r="27" spans="1:9">
      <c r="A27" s="122" t="s">
        <v>322</v>
      </c>
      <c r="B27" s="165">
        <v>2.0052E-3</v>
      </c>
      <c r="C27" s="164"/>
    </row>
    <row r="28" spans="1:9">
      <c r="A28" s="122" t="s">
        <v>321</v>
      </c>
      <c r="B28" s="165">
        <v>30.92</v>
      </c>
      <c r="C28" s="164"/>
    </row>
    <row r="29" spans="1:9">
      <c r="A29" s="122" t="s">
        <v>320</v>
      </c>
      <c r="B29" s="165">
        <v>0.52800000000000002</v>
      </c>
      <c r="C29" s="164"/>
    </row>
    <row r="30" spans="1:9" ht="13" thickBot="1">
      <c r="A30" s="94" t="s">
        <v>319</v>
      </c>
      <c r="B30" s="163">
        <v>1.008714222</v>
      </c>
      <c r="C30" s="162"/>
    </row>
    <row r="32" spans="1:9" ht="13" thickBot="1"/>
    <row r="33" spans="1:21" ht="17.5">
      <c r="A33" s="161" t="s">
        <v>318</v>
      </c>
      <c r="B33" s="158" t="s">
        <v>317</v>
      </c>
      <c r="C33" s="157"/>
      <c r="D33" s="158" t="s">
        <v>316</v>
      </c>
      <c r="E33" s="160"/>
      <c r="F33" s="159" t="s">
        <v>315</v>
      </c>
      <c r="G33" s="158" t="s">
        <v>314</v>
      </c>
      <c r="H33" s="152"/>
      <c r="I33" s="152"/>
      <c r="J33" s="157"/>
      <c r="K33" s="156" t="s">
        <v>313</v>
      </c>
      <c r="L33" s="155"/>
      <c r="M33" s="155"/>
      <c r="N33" s="155"/>
      <c r="O33" s="154"/>
      <c r="P33" s="153" t="s">
        <v>313</v>
      </c>
      <c r="Q33" s="152"/>
      <c r="R33" s="152"/>
      <c r="S33" s="152"/>
      <c r="T33" s="152"/>
      <c r="U33" s="151"/>
    </row>
    <row r="34" spans="1:21" ht="18" thickBot="1">
      <c r="A34" s="150"/>
      <c r="B34" s="146" t="s">
        <v>309</v>
      </c>
      <c r="C34" s="142" t="s">
        <v>312</v>
      </c>
      <c r="D34" s="146" t="s">
        <v>309</v>
      </c>
      <c r="E34" s="143" t="s">
        <v>312</v>
      </c>
      <c r="F34" s="149"/>
      <c r="G34" s="148" t="s">
        <v>309</v>
      </c>
      <c r="H34" s="147" t="s">
        <v>312</v>
      </c>
      <c r="I34" s="147" t="s">
        <v>308</v>
      </c>
      <c r="J34" s="145" t="s">
        <v>311</v>
      </c>
      <c r="K34" s="146" t="s">
        <v>309</v>
      </c>
      <c r="L34" s="144" t="s">
        <v>308</v>
      </c>
      <c r="M34" s="145" t="s">
        <v>307</v>
      </c>
      <c r="N34" s="144" t="s">
        <v>306</v>
      </c>
      <c r="O34" s="142" t="s">
        <v>310</v>
      </c>
      <c r="P34" s="146" t="s">
        <v>309</v>
      </c>
      <c r="Q34" s="144" t="s">
        <v>308</v>
      </c>
      <c r="R34" s="145" t="s">
        <v>307</v>
      </c>
      <c r="S34" s="144" t="s">
        <v>306</v>
      </c>
      <c r="T34" s="143" t="s">
        <v>305</v>
      </c>
      <c r="U34" s="142" t="s">
        <v>304</v>
      </c>
    </row>
    <row r="35" spans="1:21">
      <c r="A35" s="141" t="str">
        <f>'PCS-1-1'!$B$3</f>
        <v>PCS-1-1</v>
      </c>
      <c r="B35" s="110" t="s">
        <v>16</v>
      </c>
      <c r="C35" s="109" t="s">
        <v>16</v>
      </c>
      <c r="D35" s="108" t="s">
        <v>16</v>
      </c>
      <c r="E35" s="108" t="s">
        <v>16</v>
      </c>
      <c r="F35" s="107" t="s">
        <v>16</v>
      </c>
      <c r="G35" s="106" t="s">
        <v>16</v>
      </c>
      <c r="H35" s="105" t="s">
        <v>16</v>
      </c>
      <c r="I35" s="105" t="s">
        <v>16</v>
      </c>
      <c r="J35" s="104" t="s">
        <v>16</v>
      </c>
      <c r="K35" s="140" t="s">
        <v>16</v>
      </c>
      <c r="L35" s="140" t="s">
        <v>16</v>
      </c>
      <c r="M35" s="140" t="s">
        <v>16</v>
      </c>
      <c r="N35" s="102" t="s">
        <v>16</v>
      </c>
      <c r="O35" s="139">
        <v>39100</v>
      </c>
      <c r="P35" s="138" t="s">
        <v>16</v>
      </c>
      <c r="Q35" s="103" t="s">
        <v>16</v>
      </c>
      <c r="R35" s="137" t="s">
        <v>16</v>
      </c>
      <c r="S35" s="110" t="s">
        <v>16</v>
      </c>
      <c r="T35" s="136" t="s">
        <v>16</v>
      </c>
      <c r="U35" s="109" t="s">
        <v>16</v>
      </c>
    </row>
    <row r="36" spans="1:21">
      <c r="A36" s="122" t="str">
        <f>'PCS-1-2'!$B$3</f>
        <v>PCS-1-2</v>
      </c>
      <c r="B36" s="121">
        <v>-9.06</v>
      </c>
      <c r="C36" s="120" t="s">
        <v>16</v>
      </c>
      <c r="D36" s="119" t="s">
        <v>16</v>
      </c>
      <c r="E36" s="119" t="s">
        <v>16</v>
      </c>
      <c r="F36" s="118">
        <v>11</v>
      </c>
      <c r="G36" s="117">
        <v>0.58160000000000001</v>
      </c>
      <c r="H36" s="116">
        <v>3.39E-2</v>
      </c>
      <c r="I36" s="116">
        <v>1.3100000000000001E-2</v>
      </c>
      <c r="J36" s="115">
        <v>2.5700000000000001E-2</v>
      </c>
      <c r="K36" s="114">
        <f>SQRT($Q$3/(G36-$Q$4))-273.15</f>
        <v>29.241465968146713</v>
      </c>
      <c r="L36" s="114">
        <f>ROUND(SQRT((N36^2)*(I36^2)), 6)</f>
        <v>4.6320490000000003</v>
      </c>
      <c r="M36" s="114">
        <f>ROUND(SQRT((N36^2)*(J36^2)), 6)</f>
        <v>9.0873019999999993</v>
      </c>
      <c r="N36" s="113">
        <f>-1*(SQRT($Q$3)*SQRT(1/(G36 - $Q$4))) / (2*(G36 - $Q$4))</f>
        <v>-353.59151773637359</v>
      </c>
      <c r="O36" s="135">
        <v>0.154</v>
      </c>
      <c r="P36" s="134">
        <f>SQRT($X$3/(G36-$X$4))-273.15</f>
        <v>29.241465968146713</v>
      </c>
      <c r="Q36" s="133">
        <f>ROUND(SQRT((S36^2)*(I36^2)+(T36^2)*($Y$3^2)+(U36^2)*($Y$4^2)), 6)</f>
        <v>5.0841690000000002</v>
      </c>
      <c r="R36" s="132">
        <f>ROUND(SQRT((S36^2)*(J36^2)+(T36^2)*($Y$3^2)+(U36^2)*($Y$4^2)), 6)</f>
        <v>9.3258749999999999</v>
      </c>
      <c r="S36" s="131">
        <f>-1*(SQRT($X$3/(G36 - $X$4))) / (2*(G36 - $X$4))</f>
        <v>-353.59151773637359</v>
      </c>
      <c r="T36" s="130">
        <f>SQRT($X$3/(G36-$X$4))/(2*$X$3)</f>
        <v>3.8668985417921573E-3</v>
      </c>
      <c r="U36" s="129">
        <f>SQRT($X$3/(G36-$X$4))/(2*(G36-$X$4))</f>
        <v>353.59151773637359</v>
      </c>
    </row>
    <row r="37" spans="1:21">
      <c r="A37" s="122" t="str">
        <f>'PCS-1-3'!$B$3</f>
        <v>PCS-1-3</v>
      </c>
      <c r="B37" s="121">
        <v>-8.81</v>
      </c>
      <c r="C37" s="120" t="s">
        <v>16</v>
      </c>
      <c r="D37" s="119" t="s">
        <v>16</v>
      </c>
      <c r="E37" s="119" t="s">
        <v>16</v>
      </c>
      <c r="F37" s="118">
        <v>12</v>
      </c>
      <c r="G37" s="117">
        <v>0.57250000000000001</v>
      </c>
      <c r="H37" s="116">
        <v>2.81E-2</v>
      </c>
      <c r="I37" s="116">
        <v>1.2500000000000001E-2</v>
      </c>
      <c r="J37" s="115">
        <v>2.47E-2</v>
      </c>
      <c r="K37" s="114">
        <f>SQRT($Q$3/(G37-$Q$4))-273.15</f>
        <v>32.511434897750064</v>
      </c>
      <c r="L37" s="114">
        <f>ROUND(SQRT((N37^2)*(I37^2)), 6)</f>
        <v>4.5648359999999997</v>
      </c>
      <c r="M37" s="114">
        <f>ROUND(SQRT((N37^2)*(J37^2)), 6)</f>
        <v>9.0201159999999998</v>
      </c>
      <c r="N37" s="113">
        <f>-1*(SQRT($Q$3)*SQRT(1/(G37 - $Q$4))) / (2*(G37 - $Q$4))</f>
        <v>-365.18689951941462</v>
      </c>
      <c r="O37" s="112"/>
      <c r="P37" s="134">
        <f>SQRT($X$3/(G37-$X$4))-273.15</f>
        <v>32.511434897750064</v>
      </c>
      <c r="Q37" s="133">
        <f>ROUND(SQRT((S37^2)*(I37^2)+(T37^2)*($Y$3^2)+(U37^2)*($Y$4^2)), 6)</f>
        <v>5.0414279999999998</v>
      </c>
      <c r="R37" s="132">
        <f>ROUND(SQRT((S37^2)*(J37^2)+(T37^2)*($Y$3^2)+(U37^2)*($Y$4^2)), 6)</f>
        <v>9.2704249999999995</v>
      </c>
      <c r="S37" s="131">
        <f>-1*(SQRT($X$3/(G37 - $X$4))) / (2*(G37 - $X$4))</f>
        <v>-365.18689951941462</v>
      </c>
      <c r="T37" s="130">
        <f>SQRT($X$3/(G37-$X$4))/(2*$X$3)</f>
        <v>3.9087140012500007E-3</v>
      </c>
      <c r="U37" s="129">
        <f>SQRT($X$3/(G37-$X$4))/(2*(G37-$X$4))</f>
        <v>365.18689951941462</v>
      </c>
    </row>
    <row r="38" spans="1:21">
      <c r="A38" s="122" t="str">
        <f>'PCS-1-4'!$B$3</f>
        <v>PCS-1-4</v>
      </c>
      <c r="B38" s="121">
        <v>-11.5</v>
      </c>
      <c r="C38" s="120" t="s">
        <v>16</v>
      </c>
      <c r="D38" s="119" t="s">
        <v>16</v>
      </c>
      <c r="E38" s="119" t="s">
        <v>16</v>
      </c>
      <c r="F38" s="118">
        <v>12</v>
      </c>
      <c r="G38" s="117">
        <v>0.58660000000000001</v>
      </c>
      <c r="H38" s="116">
        <v>2.8799999999999999E-2</v>
      </c>
      <c r="I38" s="116">
        <v>1.2800000000000001E-2</v>
      </c>
      <c r="J38" s="115">
        <v>2.52E-2</v>
      </c>
      <c r="K38" s="114">
        <f>SQRT($Q$3/(G38-$Q$4))-273.15</f>
        <v>27.488863598930607</v>
      </c>
      <c r="L38" s="114">
        <f>ROUND(SQRT((N38^2)*(I38^2)), 6)</f>
        <v>4.4477320000000002</v>
      </c>
      <c r="M38" s="114">
        <f>ROUND(SQRT((N38^2)*(J38^2)), 6)</f>
        <v>8.7564720000000005</v>
      </c>
      <c r="N38" s="113">
        <f>-1*(SQRT($Q$3)*SQRT(1/(G38 - $Q$4))) / (2*(G38 - $Q$4))</f>
        <v>-347.47903790907372</v>
      </c>
      <c r="O38" s="112"/>
      <c r="P38" s="100">
        <f>SQRT($X$3/(G38-$X$4))-273.15</f>
        <v>27.488863598930607</v>
      </c>
      <c r="Q38" s="99">
        <f>ROUND(SQRT((S38^2)*(I38^2)+(T38^2)*($Y$3^2)+(U38^2)*($Y$4^2)), 6)</f>
        <v>4.9070349999999996</v>
      </c>
      <c r="R38" s="98">
        <f>ROUND(SQRT((S38^2)*(J38^2)+(T38^2)*($Y$3^2)+(U38^2)*($Y$4^2)), 6)</f>
        <v>8.9984710000000003</v>
      </c>
      <c r="S38" s="97">
        <f>-1*(SQRT($X$3/(G38 - $X$4))) / (2*(G38 - $X$4))</f>
        <v>-347.47903790907372</v>
      </c>
      <c r="T38" s="96">
        <f>SQRT($X$3/(G38-$X$4))/(2*$X$3)</f>
        <v>3.8444867467893936E-3</v>
      </c>
      <c r="U38" s="95">
        <f>SQRT($X$3/(G38-$X$4))/(2*(G38-$X$4))</f>
        <v>347.47903790907372</v>
      </c>
    </row>
    <row r="39" spans="1:21" ht="13" thickBot="1">
      <c r="A39" s="122" t="str">
        <f>'PCS-1-5'!$B$3</f>
        <v>PCS-1-5</v>
      </c>
      <c r="B39" s="121">
        <v>-10.3</v>
      </c>
      <c r="C39" s="120" t="s">
        <v>16</v>
      </c>
      <c r="D39" s="119" t="s">
        <v>16</v>
      </c>
      <c r="E39" s="119" t="s">
        <v>303</v>
      </c>
      <c r="F39" s="118">
        <v>12</v>
      </c>
      <c r="G39" s="117">
        <v>0.59030000000000005</v>
      </c>
      <c r="H39" s="116">
        <v>2.6100000000000002E-2</v>
      </c>
      <c r="I39" s="116">
        <v>1.2800000000000001E-2</v>
      </c>
      <c r="J39" s="115">
        <v>2.52E-2</v>
      </c>
      <c r="K39" s="114">
        <f>SQRT($Q$3/(G39-$Q$4))-273.15</f>
        <v>26.21138001902375</v>
      </c>
      <c r="L39" s="114">
        <f>ROUND(SQRT((N39^2)*(I39^2)), 6)</f>
        <v>4.3912740000000001</v>
      </c>
      <c r="M39" s="114">
        <f>ROUND(SQRT((N39^2)*(J39^2)), 6)</f>
        <v>8.6453209999999991</v>
      </c>
      <c r="N39" s="113">
        <f>-1*(SQRT($Q$3)*SQRT(1/(G39 - $Q$4))) / (2*(G39 - $Q$4))</f>
        <v>-343.06827872911259</v>
      </c>
      <c r="O39" s="112"/>
      <c r="P39" s="100">
        <f>SQRT($X$3/(G39-$X$4))-273.15</f>
        <v>26.21138001902375</v>
      </c>
      <c r="Q39" s="99">
        <f>ROUND(SQRT((S39^2)*(I39^2)+(T39^2)*($Y$3^2)+(U39^2)*($Y$4^2)), 6)</f>
        <v>4.8488329999999999</v>
      </c>
      <c r="R39" s="98">
        <f>ROUND(SQRT((S39^2)*(J39^2)+(T39^2)*($Y$3^2)+(U39^2)*($Y$4^2)), 6)</f>
        <v>8.886476</v>
      </c>
      <c r="S39" s="97">
        <f>-1*(SQRT($X$3/(G39 - $X$4))) / (2*(G39 - $X$4))</f>
        <v>-343.06827872911265</v>
      </c>
      <c r="T39" s="96">
        <f>SQRT($X$3/(G39-$X$4))/(2*$X$3)</f>
        <v>3.8281506396294594E-3</v>
      </c>
      <c r="U39" s="95">
        <f>SQRT($X$3/(G39-$X$4))/(2*(G39-$X$4))</f>
        <v>343.06827872911265</v>
      </c>
    </row>
    <row r="40" spans="1:21">
      <c r="A40" s="111" t="str">
        <f>'PCS-2-1'!$B$3</f>
        <v>PCS-2-1</v>
      </c>
      <c r="B40" s="110">
        <v>-7.67</v>
      </c>
      <c r="C40" s="109" t="s">
        <v>16</v>
      </c>
      <c r="D40" s="108" t="s">
        <v>16</v>
      </c>
      <c r="E40" s="108" t="s">
        <v>16</v>
      </c>
      <c r="F40" s="107">
        <v>12</v>
      </c>
      <c r="G40" s="106">
        <v>0.57930000000000004</v>
      </c>
      <c r="H40" s="105">
        <v>1.78E-2</v>
      </c>
      <c r="I40" s="105">
        <v>9.4999999999999998E-3</v>
      </c>
      <c r="J40" s="104">
        <v>1.8700000000000001E-2</v>
      </c>
      <c r="K40" s="103">
        <f>SQRT($Q$3/(G40-$Q$4))-273.15</f>
        <v>30.058022044312793</v>
      </c>
      <c r="L40" s="103">
        <f>ROUND(SQRT((N40^2)*(I40^2)), 6)</f>
        <v>3.3864049999999999</v>
      </c>
      <c r="M40" s="103">
        <f>ROUND(SQRT((N40^2)*(J40^2)), 6)</f>
        <v>6.6658710000000001</v>
      </c>
      <c r="N40" s="102">
        <f>-1*(SQRT($Q$3)*SQRT(1/(G40 - $Q$4))) / (2*(G40 - $Q$4))</f>
        <v>-356.46369861781415</v>
      </c>
      <c r="O40" s="101"/>
      <c r="P40" s="128">
        <f>SQRT($X$3/(G40-$X$4))-273.15</f>
        <v>30.058022044312793</v>
      </c>
      <c r="Q40" s="127">
        <f>ROUND(SQRT((S40^2)*(I40^2)+(T40^2)*($Y$3^2)+(U40^2)*($Y$4^2)), 6)</f>
        <v>3.9882580000000001</v>
      </c>
      <c r="R40" s="126">
        <f>ROUND(SQRT((S40^2)*(J40^2)+(T40^2)*($Y$3^2)+(U40^2)*($Y$4^2)), 6)</f>
        <v>6.9908729999999997</v>
      </c>
      <c r="S40" s="125">
        <f>-1*(SQRT($X$3/(G40 - $X$4))) / (2*(G40 - $X$4))</f>
        <v>-356.4636986178142</v>
      </c>
      <c r="T40" s="124">
        <f>SQRT($X$3/(G40-$X$4))/(2*$X$3)</f>
        <v>3.8773404353492683E-3</v>
      </c>
      <c r="U40" s="123">
        <f>SQRT($X$3/(G40-$X$4))/(2*(G40-$X$4))</f>
        <v>356.4636986178142</v>
      </c>
    </row>
    <row r="41" spans="1:21">
      <c r="A41" s="122" t="str">
        <f>'PCS-2-2'!$B$3</f>
        <v>PCS-2-2</v>
      </c>
      <c r="B41" s="121">
        <v>-11.29</v>
      </c>
      <c r="C41" s="120" t="s">
        <v>16</v>
      </c>
      <c r="D41" s="119" t="s">
        <v>16</v>
      </c>
      <c r="E41" s="119" t="s">
        <v>16</v>
      </c>
      <c r="F41" s="118">
        <v>12</v>
      </c>
      <c r="G41" s="117">
        <v>0.6008</v>
      </c>
      <c r="H41" s="116">
        <v>2.6499999999999999E-2</v>
      </c>
      <c r="I41" s="116">
        <v>0.01</v>
      </c>
      <c r="J41" s="115">
        <v>1.9699999999999999E-2</v>
      </c>
      <c r="K41" s="114">
        <f>SQRT($Q$3/(G41-$Q$4))-273.15</f>
        <v>22.672904267648732</v>
      </c>
      <c r="L41" s="114">
        <f>ROUND(SQRT((N41^2)*(I41^2)), 6)</f>
        <v>3.3104619999999998</v>
      </c>
      <c r="M41" s="114">
        <f>ROUND(SQRT((N41^2)*(J41^2)), 6)</f>
        <v>6.521611</v>
      </c>
      <c r="N41" s="113">
        <f>-1*(SQRT($Q$3)*SQRT(1/(G41 - $Q$4))) / (2*(G41 - $Q$4))</f>
        <v>-331.04622232279399</v>
      </c>
      <c r="O41" s="112"/>
      <c r="P41" s="100">
        <f>SQRT($X$3/(G41-$X$4))-273.15</f>
        <v>22.672904267648732</v>
      </c>
      <c r="Q41" s="99">
        <f>ROUND(SQRT((S41^2)*(I41^2)+(T41^2)*($Y$3^2)+(U41^2)*($Y$4^2)), 6)</f>
        <v>3.873278</v>
      </c>
      <c r="R41" s="98">
        <f>ROUND(SQRT((S41^2)*(J41^2)+(T41^2)*($Y$3^2)+(U41^2)*($Y$4^2)), 6)</f>
        <v>6.8245529999999999</v>
      </c>
      <c r="S41" s="97">
        <f>-1*(SQRT($X$3/(G41 - $X$4))) / (2*(G41 - $X$4))</f>
        <v>-331.04622232279399</v>
      </c>
      <c r="T41" s="96">
        <f>SQRT($X$3/(G41-$X$4))/(2*$X$3)</f>
        <v>3.782901589100367E-3</v>
      </c>
      <c r="U41" s="95">
        <f>SQRT($X$3/(G41-$X$4))/(2*(G41-$X$4))</f>
        <v>331.04622232279399</v>
      </c>
    </row>
    <row r="42" spans="1:21" ht="13" thickBot="1">
      <c r="A42" s="94" t="str">
        <f>'PCS-2-3'!$B$3</f>
        <v>PCS-2-3</v>
      </c>
      <c r="B42" s="93">
        <v>-11.28</v>
      </c>
      <c r="C42" s="92" t="s">
        <v>16</v>
      </c>
      <c r="D42" s="91" t="s">
        <v>16</v>
      </c>
      <c r="E42" s="91" t="s">
        <v>16</v>
      </c>
      <c r="F42" s="90">
        <v>12</v>
      </c>
      <c r="G42" s="89">
        <v>0.56620000000000004</v>
      </c>
      <c r="H42" s="88">
        <v>1.9300000000000001E-2</v>
      </c>
      <c r="I42" s="88">
        <v>9.5999999999999992E-3</v>
      </c>
      <c r="J42" s="87">
        <v>1.9E-2</v>
      </c>
      <c r="K42" s="86">
        <f>SQRT($Q$3/(G42-$Q$4))-273.15</f>
        <v>34.838417962792391</v>
      </c>
      <c r="L42" s="86">
        <f>ROUND(SQRT((N42^2)*(I42^2)), 6)</f>
        <v>3.5864739999999999</v>
      </c>
      <c r="M42" s="86">
        <f>ROUND(SQRT((N42^2)*(J42^2)), 6)</f>
        <v>7.0982289999999999</v>
      </c>
      <c r="N42" s="85">
        <f>-1*(SQRT($Q$3)*SQRT(1/(G42 - $Q$4))) / (2*(G42 - $Q$4))</f>
        <v>-373.59099704365877</v>
      </c>
      <c r="O42" s="84"/>
      <c r="P42" s="83">
        <f>SQRT($X$3/(G42-$X$4))-273.15</f>
        <v>34.838417962792391</v>
      </c>
      <c r="Q42" s="82">
        <f>ROUND(SQRT((S42^2)*(I42^2)+(T42^2)*($Y$3^2)+(U42^2)*($Y$4^2)), 6)</f>
        <v>4.1925850000000002</v>
      </c>
      <c r="R42" s="81">
        <f>ROUND(SQRT((S42^2)*(J42^2)+(T42^2)*($Y$3^2)+(U42^2)*($Y$4^2)), 6)</f>
        <v>7.4229260000000004</v>
      </c>
      <c r="S42" s="80">
        <f>-1*(SQRT($X$3/(G42 - $X$4))) / (2*(G42 - $X$4))</f>
        <v>-373.59099704365883</v>
      </c>
      <c r="T42" s="79">
        <f>SQRT($X$3/(G42-$X$4))/(2*$X$3)</f>
        <v>3.9384708179385211E-3</v>
      </c>
      <c r="U42" s="78">
        <f>SQRT($X$3/(G42-$X$4))/(2*(G42-$X$4))</f>
        <v>373.59099704365883</v>
      </c>
    </row>
    <row r="43" spans="1:21">
      <c r="A43" s="111" t="str">
        <f>'PCS-3-1'!$B$3</f>
        <v>PCS-3-1</v>
      </c>
      <c r="B43" s="110">
        <v>-10.62</v>
      </c>
      <c r="C43" s="109" t="s">
        <v>303</v>
      </c>
      <c r="D43" s="108" t="s">
        <v>16</v>
      </c>
      <c r="E43" s="108" t="s">
        <v>16</v>
      </c>
      <c r="F43" s="107">
        <v>12</v>
      </c>
      <c r="G43" s="106">
        <v>0.56559999999999999</v>
      </c>
      <c r="H43" s="105">
        <v>1.8499999999999999E-2</v>
      </c>
      <c r="I43" s="105">
        <v>9.5999999999999992E-3</v>
      </c>
      <c r="J43" s="104">
        <v>1.89E-2</v>
      </c>
      <c r="K43" s="103">
        <f>SQRT($Q$3/(G43-$Q$4))-273.15</f>
        <v>35.062817568491596</v>
      </c>
      <c r="L43" s="103">
        <f>ROUND(SQRT((N43^2)*(I43^2)), 6)</f>
        <v>3.594319</v>
      </c>
      <c r="M43" s="103">
        <f>ROUND(SQRT((N43^2)*(J43^2)), 6)</f>
        <v>7.0763150000000001</v>
      </c>
      <c r="N43" s="102">
        <f>-1*(SQRT($Q$3)*SQRT(1/(G43 - $Q$4))) / (2*(G43 - $Q$4))</f>
        <v>-374.40818460701115</v>
      </c>
      <c r="O43" s="101"/>
      <c r="P43" s="100">
        <f>SQRT($X$3/(G43-$X$4))-273.15</f>
        <v>35.062817568491596</v>
      </c>
      <c r="Q43" s="99">
        <f>ROUND(SQRT((S43^2)*(I43^2)+(T43^2)*($Y$3^2)+(U43^2)*($Y$4^2)), 6)</f>
        <v>4.2008919999999996</v>
      </c>
      <c r="R43" s="98">
        <f>ROUND(SQRT((S43^2)*(J43^2)+(T43^2)*($Y$3^2)+(U43^2)*($Y$4^2)), 6)</f>
        <v>7.4028780000000003</v>
      </c>
      <c r="S43" s="97">
        <f>-1*(SQRT($X$3/(G43 - $X$4))) / (2*(G43 - $X$4))</f>
        <v>-374.40818460701115</v>
      </c>
      <c r="T43" s="96">
        <f>SQRT($X$3/(G43-$X$4))/(2*$X$3)</f>
        <v>3.9413403781137033E-3</v>
      </c>
      <c r="U43" s="95">
        <f>SQRT($X$3/(G43-$X$4))/(2*(G43-$X$4))</f>
        <v>374.40818460701115</v>
      </c>
    </row>
    <row r="44" spans="1:21" ht="13" thickBot="1">
      <c r="A44" s="94" t="str">
        <f>'PCS 3-2'!$B$3</f>
        <v>PCS-3-2</v>
      </c>
      <c r="B44" s="93">
        <v>-10.84</v>
      </c>
      <c r="C44" s="92" t="s">
        <v>16</v>
      </c>
      <c r="D44" s="91" t="s">
        <v>16</v>
      </c>
      <c r="E44" s="91" t="s">
        <v>16</v>
      </c>
      <c r="F44" s="90">
        <v>12</v>
      </c>
      <c r="G44" s="89">
        <v>0.59430000000000005</v>
      </c>
      <c r="H44" s="88">
        <v>2.7400000000000001E-2</v>
      </c>
      <c r="I44" s="88">
        <v>9.7999999999999997E-3</v>
      </c>
      <c r="J44" s="87">
        <v>1.9300000000000001E-2</v>
      </c>
      <c r="K44" s="86">
        <f>SQRT($Q$3/(G44-$Q$4))-273.15</f>
        <v>24.848471142200367</v>
      </c>
      <c r="L44" s="86">
        <f>ROUND(SQRT((N44^2)*(I44^2)), 6)</f>
        <v>3.3163580000000001</v>
      </c>
      <c r="M44" s="86">
        <f>ROUND(SQRT((N44^2)*(J44^2)), 6)</f>
        <v>6.5311950000000003</v>
      </c>
      <c r="N44" s="85">
        <f>-1*(SQRT($Q$3)*SQRT(1/(G44 - $Q$4))) / (2*(G44 - $Q$4))</f>
        <v>-338.40389636861261</v>
      </c>
      <c r="O44" s="84"/>
      <c r="P44" s="83">
        <f>SQRT($X$3/(G44-$X$4))-273.15</f>
        <v>24.848471142200367</v>
      </c>
      <c r="Q44" s="82">
        <f>ROUND(SQRT((S44^2)*(I44^2)+(T44^2)*($Y$3^2)+(U44^2)*($Y$4^2)), 6)</f>
        <v>3.8928090000000002</v>
      </c>
      <c r="R44" s="81">
        <f>ROUND(SQRT((S44^2)*(J44^2)+(T44^2)*($Y$3^2)+(U44^2)*($Y$4^2)), 6)</f>
        <v>6.8419470000000002</v>
      </c>
      <c r="S44" s="80">
        <f>-1*(SQRT($X$3/(G44 - $X$4))) / (2*(G44 - $X$4))</f>
        <v>-338.40389636861266</v>
      </c>
      <c r="T44" s="79">
        <f>SQRT($X$3/(G44-$X$4))/(2*$X$3)</f>
        <v>3.8107221373682907E-3</v>
      </c>
      <c r="U44" s="78">
        <f>SQRT($X$3/(G44-$X$4))/(2*(G44-$X$4))</f>
        <v>338.40389636861266</v>
      </c>
    </row>
    <row r="46" spans="1:21" ht="13" thickBot="1"/>
    <row r="47" spans="1:21" ht="13" thickBot="1">
      <c r="A47" s="77" t="s">
        <v>302</v>
      </c>
    </row>
    <row r="48" spans="1:21" ht="14.5">
      <c r="A48" s="75" t="s">
        <v>293</v>
      </c>
      <c r="B48" s="74" t="s">
        <v>301</v>
      </c>
    </row>
    <row r="49" spans="1:2" ht="14.5">
      <c r="A49" s="73" t="s">
        <v>291</v>
      </c>
      <c r="B49" s="72" t="s">
        <v>300</v>
      </c>
    </row>
    <row r="50" spans="1:2" ht="14.5">
      <c r="A50" s="73" t="s">
        <v>289</v>
      </c>
      <c r="B50" s="72" t="s">
        <v>299</v>
      </c>
    </row>
    <row r="51" spans="1:2" ht="14.5">
      <c r="A51" s="73" t="s">
        <v>287</v>
      </c>
      <c r="B51" s="72" t="s">
        <v>298</v>
      </c>
    </row>
    <row r="52" spans="1:2" ht="14.5">
      <c r="A52" s="73" t="s">
        <v>285</v>
      </c>
      <c r="B52" s="72" t="s">
        <v>297</v>
      </c>
    </row>
    <row r="53" spans="1:2" ht="14.5">
      <c r="A53" s="73" t="s">
        <v>283</v>
      </c>
      <c r="B53" s="72" t="s">
        <v>296</v>
      </c>
    </row>
    <row r="54" spans="1:2" ht="14.5">
      <c r="A54" s="73" t="s">
        <v>281</v>
      </c>
      <c r="B54" s="72" t="s">
        <v>295</v>
      </c>
    </row>
    <row r="55" spans="1:2" ht="14.5">
      <c r="A55" s="73" t="s">
        <v>279</v>
      </c>
      <c r="B55" s="72">
        <v>262</v>
      </c>
    </row>
    <row r="56" spans="1:2" ht="14.5">
      <c r="A56" s="73" t="s">
        <v>278</v>
      </c>
      <c r="B56" s="72">
        <v>1.97</v>
      </c>
    </row>
    <row r="57" spans="1:2" ht="15" thickBot="1">
      <c r="A57" s="71" t="s">
        <v>277</v>
      </c>
      <c r="B57" s="70" t="s">
        <v>276</v>
      </c>
    </row>
    <row r="58" spans="1:2" ht="13" thickBot="1"/>
    <row r="59" spans="1:2" ht="15" thickBot="1">
      <c r="A59" s="76" t="s">
        <v>294</v>
      </c>
    </row>
    <row r="60" spans="1:2" ht="14.5">
      <c r="A60" s="75" t="s">
        <v>293</v>
      </c>
      <c r="B60" s="74" t="s">
        <v>292</v>
      </c>
    </row>
    <row r="61" spans="1:2" ht="14.5">
      <c r="A61" s="73" t="s">
        <v>291</v>
      </c>
      <c r="B61" s="72" t="s">
        <v>290</v>
      </c>
    </row>
    <row r="62" spans="1:2" ht="14.5">
      <c r="A62" s="73" t="s">
        <v>289</v>
      </c>
      <c r="B62" s="72" t="s">
        <v>288</v>
      </c>
    </row>
    <row r="63" spans="1:2" ht="14.5">
      <c r="A63" s="73" t="s">
        <v>287</v>
      </c>
      <c r="B63" s="72" t="s">
        <v>286</v>
      </c>
    </row>
    <row r="64" spans="1:2" ht="14.5">
      <c r="A64" s="73" t="s">
        <v>285</v>
      </c>
      <c r="B64" s="72" t="s">
        <v>284</v>
      </c>
    </row>
    <row r="65" spans="1:2" ht="14.5">
      <c r="A65" s="73" t="s">
        <v>283</v>
      </c>
      <c r="B65" s="72" t="s">
        <v>282</v>
      </c>
    </row>
    <row r="66" spans="1:2" ht="14.5">
      <c r="A66" s="73" t="s">
        <v>281</v>
      </c>
      <c r="B66" s="72" t="s">
        <v>280</v>
      </c>
    </row>
    <row r="67" spans="1:2" ht="14.5">
      <c r="A67" s="73" t="s">
        <v>279</v>
      </c>
      <c r="B67" s="72">
        <v>174</v>
      </c>
    </row>
    <row r="68" spans="1:2" ht="14.5">
      <c r="A68" s="73" t="s">
        <v>278</v>
      </c>
      <c r="B68" s="72">
        <v>1.97</v>
      </c>
    </row>
    <row r="69" spans="1:2" ht="15" thickBot="1">
      <c r="A69" s="71" t="s">
        <v>277</v>
      </c>
      <c r="B69" s="70" t="s">
        <v>276</v>
      </c>
    </row>
  </sheetData>
  <mergeCells count="21">
    <mergeCell ref="H1:H2"/>
    <mergeCell ref="I1:L1"/>
    <mergeCell ref="A33:A34"/>
    <mergeCell ref="B33:C33"/>
    <mergeCell ref="D33:E33"/>
    <mergeCell ref="F33:F34"/>
    <mergeCell ref="G33:J33"/>
    <mergeCell ref="A1:A2"/>
    <mergeCell ref="B1:C1"/>
    <mergeCell ref="D1:E1"/>
    <mergeCell ref="F1:G1"/>
    <mergeCell ref="K33:O33"/>
    <mergeCell ref="R1:Y1"/>
    <mergeCell ref="P33:U33"/>
    <mergeCell ref="B30:C30"/>
    <mergeCell ref="M1:Q1"/>
    <mergeCell ref="B25:C25"/>
    <mergeCell ref="B26:C26"/>
    <mergeCell ref="B27:C27"/>
    <mergeCell ref="B28:C28"/>
    <mergeCell ref="B29:C2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A2" sqref="A2:XFD2"/>
    </sheetView>
  </sheetViews>
  <sheetFormatPr defaultColWidth="10.90625" defaultRowHeight="12.5"/>
  <cols>
    <col min="1" max="1" width="20.6328125" customWidth="1"/>
  </cols>
  <sheetData>
    <row r="1" spans="1:26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26" ht="14">
      <c r="A2" s="29" t="s">
        <v>183</v>
      </c>
      <c r="B2" s="29" t="s">
        <v>184</v>
      </c>
      <c r="C2" s="30">
        <v>-10.61</v>
      </c>
      <c r="D2" s="30">
        <v>-6.08</v>
      </c>
      <c r="E2" s="30">
        <v>24.65</v>
      </c>
      <c r="F2" s="31">
        <v>0.53500000000000003</v>
      </c>
      <c r="G2" s="31">
        <v>-7.1859999999999999</v>
      </c>
      <c r="H2" s="31">
        <v>5.5789999999999997</v>
      </c>
      <c r="I2" s="31">
        <v>-2.4089999999999998</v>
      </c>
      <c r="J2" s="31">
        <v>10.532</v>
      </c>
      <c r="K2" s="31">
        <v>15.537000000000001</v>
      </c>
      <c r="L2" s="31">
        <v>1.0604938843256919</v>
      </c>
      <c r="M2" s="31">
        <v>1.0026262785283493</v>
      </c>
      <c r="N2" s="31">
        <v>0.53500000000000003</v>
      </c>
      <c r="O2" s="31">
        <v>-0.65</v>
      </c>
      <c r="P2" s="31">
        <v>12.236000000000001</v>
      </c>
      <c r="Q2" s="32"/>
    </row>
    <row r="3" spans="1:26" ht="14">
      <c r="A3" s="29" t="s">
        <v>185</v>
      </c>
      <c r="B3" s="29" t="s">
        <v>184</v>
      </c>
      <c r="C3" s="30">
        <v>-10.49</v>
      </c>
      <c r="D3" s="30">
        <v>-6.08</v>
      </c>
      <c r="E3" s="30">
        <v>24.66</v>
      </c>
      <c r="F3" s="31">
        <v>0.56999999999999995</v>
      </c>
      <c r="G3" s="31">
        <v>-7.0750000000000002</v>
      </c>
      <c r="H3" s="31">
        <v>5.5860000000000003</v>
      </c>
      <c r="I3" s="31">
        <v>-2.254</v>
      </c>
      <c r="J3" s="31">
        <v>10.507</v>
      </c>
      <c r="K3" s="31">
        <v>16.294</v>
      </c>
      <c r="L3" s="31">
        <v>1.0604938843256924</v>
      </c>
      <c r="M3" s="31">
        <v>1.0026262785283497</v>
      </c>
      <c r="N3" s="31">
        <v>0.56999999999999995</v>
      </c>
      <c r="O3" s="31">
        <v>-0.68799999999999994</v>
      </c>
      <c r="P3" s="31">
        <v>12.862</v>
      </c>
      <c r="Q3" s="32"/>
    </row>
    <row r="4" spans="1:26" ht="14">
      <c r="A4" s="29" t="s">
        <v>186</v>
      </c>
      <c r="B4" s="29" t="s">
        <v>184</v>
      </c>
      <c r="C4" s="30">
        <v>-10.61</v>
      </c>
      <c r="D4" s="30">
        <v>-5.91</v>
      </c>
      <c r="E4" s="30">
        <v>24.82</v>
      </c>
      <c r="F4" s="31">
        <v>0.55500000000000005</v>
      </c>
      <c r="G4" s="31">
        <v>-7.1870000000000003</v>
      </c>
      <c r="H4" s="31">
        <v>5.7510000000000003</v>
      </c>
      <c r="I4" s="31">
        <v>-2.2240000000000002</v>
      </c>
      <c r="J4" s="31">
        <v>10.864000000000001</v>
      </c>
      <c r="K4" s="31">
        <v>18.71</v>
      </c>
      <c r="L4" s="31">
        <v>1.0604938843256924</v>
      </c>
      <c r="M4" s="31">
        <v>1.0026262785283497</v>
      </c>
      <c r="N4" s="31">
        <v>0.55500000000000005</v>
      </c>
      <c r="O4" s="31">
        <v>-0.66300000000000003</v>
      </c>
      <c r="P4" s="31">
        <v>15.067</v>
      </c>
      <c r="Q4" s="32"/>
    </row>
    <row r="5" spans="1:26" ht="14">
      <c r="A5" s="29" t="s">
        <v>187</v>
      </c>
      <c r="B5" s="29" t="s">
        <v>184</v>
      </c>
      <c r="C5" s="30">
        <v>-10.58</v>
      </c>
      <c r="D5" s="30">
        <v>-5.86</v>
      </c>
      <c r="E5" s="30">
        <v>24.88</v>
      </c>
      <c r="F5" s="31">
        <v>0.57899999999999996</v>
      </c>
      <c r="G5" s="31">
        <v>-7.1509999999999998</v>
      </c>
      <c r="H5" s="31">
        <v>5.8070000000000004</v>
      </c>
      <c r="I5" s="31">
        <v>-2.1080000000000001</v>
      </c>
      <c r="J5" s="31">
        <v>11.102</v>
      </c>
      <c r="K5" s="31">
        <v>20.204999999999998</v>
      </c>
      <c r="L5" s="31">
        <v>1.0604938843256919</v>
      </c>
      <c r="M5" s="31">
        <v>1.0026262785283493</v>
      </c>
      <c r="N5" s="31">
        <v>0.57899999999999996</v>
      </c>
      <c r="O5" s="31">
        <v>-0.54100000000000004</v>
      </c>
      <c r="P5" s="31">
        <v>16.405999999999999</v>
      </c>
      <c r="Q5" s="32"/>
    </row>
    <row r="6" spans="1:26" ht="14">
      <c r="A6" s="29" t="s">
        <v>188</v>
      </c>
      <c r="B6" s="29" t="s">
        <v>184</v>
      </c>
      <c r="C6" s="30">
        <v>-10.58</v>
      </c>
      <c r="D6" s="30">
        <v>-6.17</v>
      </c>
      <c r="E6" s="30">
        <v>24.56</v>
      </c>
      <c r="F6" s="31">
        <v>0.54400000000000004</v>
      </c>
      <c r="G6" s="31">
        <v>-7.1479999999999997</v>
      </c>
      <c r="H6" s="31">
        <v>5.524</v>
      </c>
      <c r="I6" s="31">
        <v>-2.4159999999999999</v>
      </c>
      <c r="J6" s="31">
        <v>10.279</v>
      </c>
      <c r="K6" s="31">
        <v>7.2</v>
      </c>
      <c r="L6" s="31">
        <v>1.0447309186613489</v>
      </c>
      <c r="M6" s="31">
        <v>0.99712774689585526</v>
      </c>
      <c r="N6" s="31">
        <v>0.54400000000000004</v>
      </c>
      <c r="O6" s="31">
        <v>-0.79100000000000004</v>
      </c>
      <c r="P6" s="31">
        <v>3.9969999999999999</v>
      </c>
      <c r="Q6" s="32"/>
    </row>
    <row r="7" spans="1:26" ht="14">
      <c r="A7" s="29" t="s">
        <v>189</v>
      </c>
      <c r="B7" s="29" t="s">
        <v>184</v>
      </c>
      <c r="C7" s="30">
        <v>-10.65</v>
      </c>
      <c r="D7" s="30">
        <v>-6.14</v>
      </c>
      <c r="E7" s="30">
        <v>24.59</v>
      </c>
      <c r="F7" s="31">
        <v>0.57799999999999996</v>
      </c>
      <c r="G7" s="31">
        <v>-7.2080000000000002</v>
      </c>
      <c r="H7" s="31">
        <v>5.5529999999999999</v>
      </c>
      <c r="I7" s="31">
        <v>-2.4169999999999998</v>
      </c>
      <c r="J7" s="31">
        <v>10.382999999999999</v>
      </c>
      <c r="K7" s="31">
        <v>4.25</v>
      </c>
      <c r="L7" s="31">
        <v>1.0447309186613485</v>
      </c>
      <c r="M7" s="31">
        <v>0.99712774689585493</v>
      </c>
      <c r="N7" s="31">
        <v>0.57799999999999996</v>
      </c>
      <c r="O7" s="31">
        <v>-0.746</v>
      </c>
      <c r="P7" s="31">
        <v>1.0660000000000001</v>
      </c>
      <c r="Q7" s="32"/>
    </row>
    <row r="8" spans="1:26" ht="14">
      <c r="A8" s="29" t="s">
        <v>190</v>
      </c>
      <c r="B8" s="29" t="s">
        <v>184</v>
      </c>
      <c r="C8" s="30">
        <v>-10.63</v>
      </c>
      <c r="D8" s="30">
        <v>-5.99</v>
      </c>
      <c r="E8" s="30">
        <v>24.74</v>
      </c>
      <c r="F8" s="31">
        <v>0.56000000000000005</v>
      </c>
      <c r="G8" s="31">
        <v>-7.1870000000000003</v>
      </c>
      <c r="H8" s="31">
        <v>5.7030000000000003</v>
      </c>
      <c r="I8" s="31">
        <v>-2.2669999999999999</v>
      </c>
      <c r="J8" s="31">
        <v>10.763999999999999</v>
      </c>
      <c r="K8" s="31">
        <v>16.582000000000001</v>
      </c>
      <c r="L8" s="31">
        <v>1.0447309186613485</v>
      </c>
      <c r="M8" s="31">
        <v>0.99712774689585493</v>
      </c>
      <c r="N8" s="31">
        <v>0.56000000000000005</v>
      </c>
      <c r="O8" s="31">
        <v>-0.66700000000000004</v>
      </c>
      <c r="P8" s="31">
        <v>13.039</v>
      </c>
      <c r="Q8" s="32"/>
    </row>
    <row r="9" spans="1:26" ht="14">
      <c r="A9" s="29" t="s">
        <v>191</v>
      </c>
      <c r="B9" s="29" t="s">
        <v>184</v>
      </c>
      <c r="C9" s="30">
        <v>-10.63</v>
      </c>
      <c r="D9" s="30">
        <v>-5.94</v>
      </c>
      <c r="E9" s="30">
        <v>24.8</v>
      </c>
      <c r="F9" s="31">
        <v>0.59799999999999998</v>
      </c>
      <c r="G9" s="31">
        <v>-7.1779999999999999</v>
      </c>
      <c r="H9" s="31">
        <v>5.7560000000000002</v>
      </c>
      <c r="I9" s="31">
        <v>-2.1680000000000001</v>
      </c>
      <c r="J9" s="31">
        <v>10.859</v>
      </c>
      <c r="K9" s="31">
        <v>41.253</v>
      </c>
      <c r="L9" s="31">
        <v>1.0447309186613485</v>
      </c>
      <c r="M9" s="31">
        <v>0.99712774689585493</v>
      </c>
      <c r="N9" s="31">
        <v>0.59799999999999998</v>
      </c>
      <c r="O9" s="31">
        <v>-0.67900000000000005</v>
      </c>
      <c r="P9" s="31">
        <v>37.509</v>
      </c>
      <c r="Q9" s="32"/>
    </row>
    <row r="10" spans="1:26" ht="14">
      <c r="A10" s="29" t="s">
        <v>192</v>
      </c>
      <c r="B10" s="29" t="s">
        <v>184</v>
      </c>
      <c r="C10" s="30">
        <v>-10.61</v>
      </c>
      <c r="D10" s="30">
        <v>-6.07</v>
      </c>
      <c r="E10" s="30">
        <v>24.66</v>
      </c>
      <c r="F10" s="31">
        <v>0.56000000000000005</v>
      </c>
      <c r="G10" s="31">
        <v>-7.1619999999999999</v>
      </c>
      <c r="H10" s="31">
        <v>5.6280000000000001</v>
      </c>
      <c r="I10" s="31">
        <v>-2.31</v>
      </c>
      <c r="J10" s="31">
        <v>10.763999999999999</v>
      </c>
      <c r="K10" s="31">
        <v>6.8879999999999999</v>
      </c>
      <c r="L10" s="31">
        <v>1.037862530008844</v>
      </c>
      <c r="M10" s="31">
        <v>0.9900911040915048</v>
      </c>
      <c r="N10" s="31">
        <v>0.56000000000000005</v>
      </c>
      <c r="O10" s="31">
        <v>-0.51900000000000002</v>
      </c>
      <c r="P10" s="31">
        <v>3.5</v>
      </c>
      <c r="Q10" s="32"/>
    </row>
    <row r="11" spans="1:26" ht="14">
      <c r="A11" s="29" t="s">
        <v>193</v>
      </c>
      <c r="B11" s="29" t="s">
        <v>184</v>
      </c>
      <c r="C11" s="30">
        <v>-10.76</v>
      </c>
      <c r="D11" s="30">
        <v>-5.91</v>
      </c>
      <c r="E11" s="30">
        <v>24.83</v>
      </c>
      <c r="F11" s="31">
        <v>0.55100000000000005</v>
      </c>
      <c r="G11" s="31">
        <v>-7.2969999999999997</v>
      </c>
      <c r="H11" s="31">
        <v>5.7930000000000001</v>
      </c>
      <c r="I11" s="31">
        <v>-2.2970000000000002</v>
      </c>
      <c r="J11" s="31">
        <v>10.842000000000001</v>
      </c>
      <c r="K11" s="31">
        <v>12.452</v>
      </c>
      <c r="L11" s="31">
        <v>1.037862530008844</v>
      </c>
      <c r="M11" s="31">
        <v>0.9900911040915048</v>
      </c>
      <c r="N11" s="31">
        <v>0.55100000000000005</v>
      </c>
      <c r="O11" s="31">
        <v>-0.76900000000000002</v>
      </c>
      <c r="P11" s="31">
        <v>8.8659999999999997</v>
      </c>
      <c r="Q11" s="32"/>
    </row>
    <row r="12" spans="1:26" ht="14">
      <c r="A12" s="29" t="s">
        <v>194</v>
      </c>
      <c r="B12" s="29" t="s">
        <v>184</v>
      </c>
      <c r="C12" s="30">
        <v>-10.71</v>
      </c>
      <c r="D12" s="30">
        <v>-5.95</v>
      </c>
      <c r="E12" s="30">
        <v>24.79</v>
      </c>
      <c r="F12" s="31">
        <v>0.54400000000000004</v>
      </c>
      <c r="G12" s="31">
        <v>-7.2510000000000003</v>
      </c>
      <c r="H12" s="31">
        <v>5.75</v>
      </c>
      <c r="I12" s="31">
        <v>-2.298</v>
      </c>
      <c r="J12" s="31">
        <v>10.901</v>
      </c>
      <c r="K12" s="31">
        <v>11.454000000000001</v>
      </c>
      <c r="L12" s="31">
        <v>1.037862530008844</v>
      </c>
      <c r="M12" s="31">
        <v>0.9900911040915048</v>
      </c>
      <c r="N12" s="31">
        <v>0.54400000000000004</v>
      </c>
      <c r="O12" s="31">
        <v>-0.626</v>
      </c>
      <c r="P12" s="31">
        <v>7.907</v>
      </c>
      <c r="Q12" s="32"/>
    </row>
    <row r="13" spans="1:26" ht="14">
      <c r="A13" s="29" t="s">
        <v>195</v>
      </c>
      <c r="B13" s="29" t="s">
        <v>184</v>
      </c>
      <c r="C13" s="30">
        <v>-10.66</v>
      </c>
      <c r="D13" s="30">
        <v>-5.91</v>
      </c>
      <c r="E13" s="30">
        <v>24.82</v>
      </c>
      <c r="F13" s="31">
        <v>0.57599999999999996</v>
      </c>
      <c r="G13" s="31">
        <v>-7.1989999999999998</v>
      </c>
      <c r="H13" s="31">
        <v>5.7880000000000003</v>
      </c>
      <c r="I13" s="31">
        <v>-2.177</v>
      </c>
      <c r="J13" s="31">
        <v>11.103</v>
      </c>
      <c r="K13" s="31">
        <v>38.652999999999999</v>
      </c>
      <c r="L13" s="31">
        <v>1.037862530008844</v>
      </c>
      <c r="M13" s="31">
        <v>0.9900911040915048</v>
      </c>
      <c r="N13" s="31">
        <v>0.57599999999999996</v>
      </c>
      <c r="O13" s="31">
        <v>-0.5</v>
      </c>
      <c r="P13" s="31">
        <v>34.878999999999998</v>
      </c>
      <c r="Q13" s="32"/>
    </row>
    <row r="14" spans="1:26" ht="13" thickBot="1"/>
    <row r="15" spans="1:26" ht="15.5">
      <c r="A15" s="7" t="s">
        <v>77</v>
      </c>
      <c r="B15" s="8"/>
      <c r="C15" s="9">
        <f>COUNT(C2:C14)</f>
        <v>12</v>
      </c>
      <c r="D15" s="10">
        <f>COUNT(D2:D14)</f>
        <v>12</v>
      </c>
      <c r="E15" s="11">
        <f>COUNT(E2:E14)</f>
        <v>12</v>
      </c>
      <c r="F15" s="12">
        <f>COUNT(F2:F14)</f>
        <v>12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5">
      <c r="A16" s="14" t="s">
        <v>78</v>
      </c>
      <c r="B16" s="15"/>
      <c r="C16" s="16">
        <f>AVERAGE(C2:C14)</f>
        <v>-10.626666666666665</v>
      </c>
      <c r="D16" s="17">
        <f>AVERAGE(D2:D14)</f>
        <v>-6.0008333333333335</v>
      </c>
      <c r="E16" s="18">
        <f>AVERAGE(E2:E14)</f>
        <v>24.733333333333334</v>
      </c>
      <c r="F16" s="19">
        <f>AVERAGE(F2:F14)</f>
        <v>0.56250000000000011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5">
      <c r="A17" s="14" t="s">
        <v>79</v>
      </c>
      <c r="B17" s="15"/>
      <c r="C17" s="16">
        <f>STDEV(C2:C14)</f>
        <v>6.7599533797926284E-2</v>
      </c>
      <c r="D17" s="17">
        <f>STDEV(D2:D14)</f>
        <v>0.10282008411283114</v>
      </c>
      <c r="E17" s="18">
        <f>STDEV(E2:E14)</f>
        <v>0.10525582111592637</v>
      </c>
      <c r="F17" s="19">
        <f>STDEV(F2:F14)</f>
        <v>1.8223361629812099E-2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5">
      <c r="A18" s="14" t="s">
        <v>80</v>
      </c>
      <c r="B18" s="15"/>
      <c r="C18" s="20">
        <f>C17/SQRT(C15)</f>
        <v>1.9514304517662975E-2</v>
      </c>
      <c r="D18" s="21">
        <f>D17/SQRT(D15)</f>
        <v>2.9681601620321511E-2</v>
      </c>
      <c r="E18" s="22">
        <f>E17/SQRT(E15)</f>
        <v>3.0384738327527593E-2</v>
      </c>
      <c r="F18" s="19">
        <f>F17/SQRT(F15)</f>
        <v>5.2606313712559565E-3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6" thickBot="1">
      <c r="A19" s="23" t="s">
        <v>81</v>
      </c>
      <c r="B19" s="24"/>
      <c r="C19" s="25">
        <f>_xlfn.CONFIDENCE.T(0.05,C17,C15)</f>
        <v>4.2950694652885424E-2</v>
      </c>
      <c r="D19" s="26">
        <f>_xlfn.CONFIDENCE.T(0.05,D17,D15)</f>
        <v>6.5328764694079569E-2</v>
      </c>
      <c r="E19" s="27">
        <f>_xlfn.CONFIDENCE.T(0.05,E17,E15)</f>
        <v>6.6876358152155854E-2</v>
      </c>
      <c r="F19" s="28">
        <f>_xlfn.CONFIDENCE.T(0.05,F17,F15)</f>
        <v>1.1578571580846887E-2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C34" sqref="C34"/>
    </sheetView>
  </sheetViews>
  <sheetFormatPr defaultColWidth="10.90625" defaultRowHeight="12.5"/>
  <cols>
    <col min="1" max="1" width="22.453125" customWidth="1"/>
  </cols>
  <sheetData>
    <row r="1" spans="1:26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26" ht="14">
      <c r="A2" s="29" t="s">
        <v>196</v>
      </c>
      <c r="B2" s="29" t="s">
        <v>197</v>
      </c>
      <c r="C2" s="30">
        <v>-10.86</v>
      </c>
      <c r="D2" s="30">
        <v>-6</v>
      </c>
      <c r="E2" s="30">
        <v>24.73</v>
      </c>
      <c r="F2" s="31">
        <v>0.59499999999999997</v>
      </c>
      <c r="G2" s="31">
        <v>-7.4139999999999997</v>
      </c>
      <c r="H2" s="31">
        <v>5.665</v>
      </c>
      <c r="I2" s="31">
        <v>-2.504</v>
      </c>
      <c r="J2" s="31">
        <v>10.692</v>
      </c>
      <c r="K2" s="31">
        <v>9.7639999999999993</v>
      </c>
      <c r="L2" s="31">
        <v>1.0561844617005109</v>
      </c>
      <c r="M2" s="31">
        <v>0.99939255866133336</v>
      </c>
      <c r="N2" s="31">
        <v>0.59499999999999997</v>
      </c>
      <c r="O2" s="31">
        <v>-0.66200000000000003</v>
      </c>
      <c r="P2" s="31">
        <v>6.57</v>
      </c>
      <c r="Q2" s="32"/>
    </row>
    <row r="3" spans="1:26" ht="14">
      <c r="A3" s="29" t="s">
        <v>198</v>
      </c>
      <c r="B3" s="29" t="s">
        <v>197</v>
      </c>
      <c r="C3" s="30">
        <v>-10.81</v>
      </c>
      <c r="D3" s="30">
        <v>-6.02</v>
      </c>
      <c r="E3" s="30">
        <v>24.72</v>
      </c>
      <c r="F3" s="31">
        <v>0.55700000000000005</v>
      </c>
      <c r="G3" s="31">
        <v>-7.3680000000000003</v>
      </c>
      <c r="H3" s="31">
        <v>5.649</v>
      </c>
      <c r="I3" s="31">
        <v>-2.5070000000000001</v>
      </c>
      <c r="J3" s="31">
        <v>10.71</v>
      </c>
      <c r="K3" s="31">
        <v>30.908999999999999</v>
      </c>
      <c r="L3" s="31">
        <v>1.0561844617005103</v>
      </c>
      <c r="M3" s="31">
        <v>0.99939255866133303</v>
      </c>
      <c r="N3" s="31">
        <v>0.55700000000000005</v>
      </c>
      <c r="O3" s="31">
        <v>-0.61299999999999999</v>
      </c>
      <c r="P3" s="31">
        <v>27.629000000000001</v>
      </c>
      <c r="Q3" s="32"/>
    </row>
    <row r="4" spans="1:26" ht="14">
      <c r="A4" s="29" t="s">
        <v>199</v>
      </c>
      <c r="B4" s="29" t="s">
        <v>197</v>
      </c>
      <c r="C4" s="30">
        <v>-10.81</v>
      </c>
      <c r="D4" s="30">
        <v>-5.94</v>
      </c>
      <c r="E4" s="30">
        <v>24.8</v>
      </c>
      <c r="F4" s="31">
        <v>0.57299999999999995</v>
      </c>
      <c r="G4" s="31">
        <v>-7.367</v>
      </c>
      <c r="H4" s="31">
        <v>5.73</v>
      </c>
      <c r="I4" s="31">
        <v>-2.4119999999999999</v>
      </c>
      <c r="J4" s="31">
        <v>10.952999999999999</v>
      </c>
      <c r="K4" s="31">
        <v>28.7</v>
      </c>
      <c r="L4" s="31">
        <v>1.0561844617005109</v>
      </c>
      <c r="M4" s="31">
        <v>0.99939255866133336</v>
      </c>
      <c r="N4" s="31">
        <v>0.57299999999999995</v>
      </c>
      <c r="O4" s="31">
        <v>-0.53400000000000003</v>
      </c>
      <c r="P4" s="31">
        <v>25.26</v>
      </c>
      <c r="Q4" s="32"/>
    </row>
    <row r="5" spans="1:26" ht="14">
      <c r="A5" s="29" t="s">
        <v>200</v>
      </c>
      <c r="B5" s="29" t="s">
        <v>197</v>
      </c>
      <c r="C5" s="30">
        <v>-10.91</v>
      </c>
      <c r="D5" s="30">
        <v>-5.96</v>
      </c>
      <c r="E5" s="30">
        <v>24.78</v>
      </c>
      <c r="F5" s="31">
        <v>0.57899999999999996</v>
      </c>
      <c r="G5" s="31">
        <v>-7.4660000000000002</v>
      </c>
      <c r="H5" s="31">
        <v>5.71</v>
      </c>
      <c r="I5" s="31">
        <v>-2.528</v>
      </c>
      <c r="J5" s="31">
        <v>10.613</v>
      </c>
      <c r="K5" s="31">
        <v>10.946</v>
      </c>
      <c r="L5" s="31">
        <v>1.0561844617005107</v>
      </c>
      <c r="M5" s="31">
        <v>0.99939255866133336</v>
      </c>
      <c r="N5" s="31">
        <v>0.57899999999999996</v>
      </c>
      <c r="O5" s="31">
        <v>-0.83099999999999996</v>
      </c>
      <c r="P5" s="31">
        <v>7.7119999999999997</v>
      </c>
      <c r="Q5" s="32"/>
    </row>
    <row r="6" spans="1:26" ht="14">
      <c r="A6" s="29" t="s">
        <v>201</v>
      </c>
      <c r="B6" s="29" t="s">
        <v>197</v>
      </c>
      <c r="C6" s="30">
        <v>-10.81</v>
      </c>
      <c r="D6" s="30">
        <v>-5.99</v>
      </c>
      <c r="E6" s="30">
        <v>24.74</v>
      </c>
      <c r="F6" s="31">
        <v>0.58699999999999997</v>
      </c>
      <c r="G6" s="31">
        <v>-7.3529999999999998</v>
      </c>
      <c r="H6" s="31">
        <v>5.7030000000000003</v>
      </c>
      <c r="I6" s="31">
        <v>-2.4119999999999999</v>
      </c>
      <c r="J6" s="31">
        <v>10.801</v>
      </c>
      <c r="K6" s="31">
        <v>37.651000000000003</v>
      </c>
      <c r="L6" s="31">
        <v>1.0438658464482053</v>
      </c>
      <c r="M6" s="31">
        <v>0.99647332759769613</v>
      </c>
      <c r="N6" s="31">
        <v>0.58699999999999997</v>
      </c>
      <c r="O6" s="31">
        <v>-0.63200000000000001</v>
      </c>
      <c r="P6" s="31">
        <v>34.22</v>
      </c>
      <c r="Q6" s="32"/>
    </row>
    <row r="7" spans="1:26" ht="14">
      <c r="A7" s="29" t="s">
        <v>202</v>
      </c>
      <c r="B7" s="29" t="s">
        <v>197</v>
      </c>
      <c r="C7" s="30">
        <v>-10.91</v>
      </c>
      <c r="D7" s="30">
        <v>-6.05</v>
      </c>
      <c r="E7" s="30">
        <v>24.68</v>
      </c>
      <c r="F7" s="31">
        <v>0.59399999999999997</v>
      </c>
      <c r="G7" s="31">
        <v>-7.4489999999999998</v>
      </c>
      <c r="H7" s="31">
        <v>5.64</v>
      </c>
      <c r="I7" s="31">
        <v>-2.5670000000000002</v>
      </c>
      <c r="J7" s="31">
        <v>10.779</v>
      </c>
      <c r="K7" s="31">
        <v>27.896999999999998</v>
      </c>
      <c r="L7" s="31">
        <v>1.0438658464482053</v>
      </c>
      <c r="M7" s="31">
        <v>0.99647332759769613</v>
      </c>
      <c r="N7" s="31">
        <v>0.59399999999999997</v>
      </c>
      <c r="O7" s="31">
        <v>-0.52700000000000002</v>
      </c>
      <c r="P7" s="31">
        <v>24.731999999999999</v>
      </c>
      <c r="Q7" s="32"/>
    </row>
    <row r="8" spans="1:26" ht="14">
      <c r="A8" s="29" t="s">
        <v>203</v>
      </c>
      <c r="B8" s="29" t="s">
        <v>197</v>
      </c>
      <c r="C8" s="30">
        <v>-10.72</v>
      </c>
      <c r="D8" s="30">
        <v>-6.05</v>
      </c>
      <c r="E8" s="30">
        <v>24.68</v>
      </c>
      <c r="F8" s="31">
        <v>0.59099999999999997</v>
      </c>
      <c r="G8" s="31">
        <v>-7.2759999999999998</v>
      </c>
      <c r="H8" s="31">
        <v>5.6420000000000003</v>
      </c>
      <c r="I8" s="31">
        <v>-2.3879999999999999</v>
      </c>
      <c r="J8" s="31">
        <v>10.798</v>
      </c>
      <c r="K8" s="31">
        <v>29.488</v>
      </c>
      <c r="L8" s="31">
        <v>1.0438658464482051</v>
      </c>
      <c r="M8" s="31">
        <v>0.99647332759769602</v>
      </c>
      <c r="N8" s="31">
        <v>0.59099999999999997</v>
      </c>
      <c r="O8" s="31">
        <v>-0.51200000000000001</v>
      </c>
      <c r="P8" s="31">
        <v>26.123999999999999</v>
      </c>
      <c r="Q8" s="32"/>
    </row>
    <row r="9" spans="1:26" ht="14">
      <c r="A9" s="29" t="s">
        <v>204</v>
      </c>
      <c r="B9" s="29" t="s">
        <v>197</v>
      </c>
      <c r="C9" s="30">
        <v>-10.86</v>
      </c>
      <c r="D9" s="30">
        <v>-6.04</v>
      </c>
      <c r="E9" s="30">
        <v>24.69</v>
      </c>
      <c r="F9" s="31">
        <v>0.54100000000000004</v>
      </c>
      <c r="G9" s="31">
        <v>-7.4029999999999996</v>
      </c>
      <c r="H9" s="31">
        <v>5.6550000000000002</v>
      </c>
      <c r="I9" s="31">
        <v>-2.5550000000000002</v>
      </c>
      <c r="J9" s="31">
        <v>10.644</v>
      </c>
      <c r="K9" s="31">
        <v>14.849</v>
      </c>
      <c r="L9" s="31">
        <v>1.0438658464482051</v>
      </c>
      <c r="M9" s="31">
        <v>0.99647332759769602</v>
      </c>
      <c r="N9" s="31">
        <v>0.54100000000000004</v>
      </c>
      <c r="O9" s="31">
        <v>-0.69</v>
      </c>
      <c r="P9" s="31">
        <v>11.645</v>
      </c>
      <c r="Q9" s="32"/>
    </row>
    <row r="10" spans="1:26" ht="14">
      <c r="A10" s="29" t="s">
        <v>205</v>
      </c>
      <c r="B10" s="29" t="s">
        <v>197</v>
      </c>
      <c r="C10" s="30">
        <v>-10.8</v>
      </c>
      <c r="D10" s="30">
        <v>-5.97</v>
      </c>
      <c r="E10" s="30">
        <v>24.77</v>
      </c>
      <c r="F10" s="31">
        <v>0.60599999999999998</v>
      </c>
      <c r="G10" s="31">
        <v>-7.3360000000000003</v>
      </c>
      <c r="H10" s="31">
        <v>5.7359999999999998</v>
      </c>
      <c r="I10" s="31">
        <v>-2.3359999999999999</v>
      </c>
      <c r="J10" s="31">
        <v>11.029</v>
      </c>
      <c r="K10" s="31">
        <v>27.355</v>
      </c>
      <c r="L10" s="31">
        <v>1.0249166268537704</v>
      </c>
      <c r="M10" s="31">
        <v>0.98032080472558258</v>
      </c>
      <c r="N10" s="31">
        <v>0.60599999999999998</v>
      </c>
      <c r="O10" s="31">
        <v>-0.47099999999999997</v>
      </c>
      <c r="P10" s="31">
        <v>23.875</v>
      </c>
      <c r="Q10" s="32"/>
    </row>
    <row r="11" spans="1:26" ht="14">
      <c r="A11" s="29" t="s">
        <v>206</v>
      </c>
      <c r="B11" s="29" t="s">
        <v>197</v>
      </c>
      <c r="C11" s="30">
        <v>-10.96</v>
      </c>
      <c r="D11" s="30">
        <v>-6.02</v>
      </c>
      <c r="E11" s="30">
        <v>24.71</v>
      </c>
      <c r="F11" s="31">
        <v>0.59599999999999997</v>
      </c>
      <c r="G11" s="31">
        <v>-7.4909999999999997</v>
      </c>
      <c r="H11" s="31">
        <v>5.681</v>
      </c>
      <c r="I11" s="31">
        <v>-2.5609999999999999</v>
      </c>
      <c r="J11" s="31">
        <v>10.984</v>
      </c>
      <c r="K11" s="31">
        <v>42.686999999999998</v>
      </c>
      <c r="L11" s="31">
        <v>1.0249166268537711</v>
      </c>
      <c r="M11" s="31">
        <v>0.98032080472558292</v>
      </c>
      <c r="N11" s="31">
        <v>0.59599999999999997</v>
      </c>
      <c r="O11" s="31">
        <v>-0.40500000000000003</v>
      </c>
      <c r="P11" s="31">
        <v>39.441000000000003</v>
      </c>
      <c r="Q11" s="32"/>
    </row>
    <row r="12" spans="1:26" ht="14">
      <c r="A12" s="29" t="s">
        <v>207</v>
      </c>
      <c r="B12" s="29" t="s">
        <v>197</v>
      </c>
      <c r="C12" s="30">
        <v>-10.82</v>
      </c>
      <c r="D12" s="30">
        <v>-6.01</v>
      </c>
      <c r="E12" s="30">
        <v>24.72</v>
      </c>
      <c r="F12" s="31">
        <v>0.63200000000000001</v>
      </c>
      <c r="G12" s="31">
        <v>-7.36</v>
      </c>
      <c r="H12" s="31">
        <v>5.6890000000000001</v>
      </c>
      <c r="I12" s="31">
        <v>-2.38</v>
      </c>
      <c r="J12" s="31">
        <v>11.167</v>
      </c>
      <c r="K12" s="31">
        <v>30.265999999999998</v>
      </c>
      <c r="L12" s="31">
        <v>1.0249166268537713</v>
      </c>
      <c r="M12" s="31">
        <v>0.98032080472558303</v>
      </c>
      <c r="N12" s="31">
        <v>0.63200000000000001</v>
      </c>
      <c r="O12" s="31">
        <v>-0.24099999999999999</v>
      </c>
      <c r="P12" s="31">
        <v>26.895</v>
      </c>
      <c r="Q12" s="32"/>
    </row>
    <row r="13" spans="1:26" ht="14">
      <c r="A13" s="29" t="s">
        <v>208</v>
      </c>
      <c r="B13" s="29" t="s">
        <v>197</v>
      </c>
      <c r="C13" s="30">
        <v>-10.89</v>
      </c>
      <c r="D13" s="30">
        <v>-5.98</v>
      </c>
      <c r="E13" s="30">
        <v>24.75</v>
      </c>
      <c r="F13" s="31">
        <v>0.60599999999999998</v>
      </c>
      <c r="G13" s="31">
        <v>-7.4240000000000004</v>
      </c>
      <c r="H13" s="31">
        <v>5.72</v>
      </c>
      <c r="I13" s="31">
        <v>-2.4420000000000002</v>
      </c>
      <c r="J13" s="31">
        <v>11.007999999999999</v>
      </c>
      <c r="K13" s="31">
        <v>27.96</v>
      </c>
      <c r="L13" s="31">
        <v>1.0249166268537711</v>
      </c>
      <c r="M13" s="31">
        <v>0.98032080472558292</v>
      </c>
      <c r="N13" s="31">
        <v>0.60599999999999998</v>
      </c>
      <c r="O13" s="31">
        <v>-0.46</v>
      </c>
      <c r="P13" s="31">
        <v>24.606999999999999</v>
      </c>
      <c r="Q13" s="32"/>
    </row>
    <row r="14" spans="1:26" ht="13" thickBot="1"/>
    <row r="15" spans="1:26" ht="15.5">
      <c r="A15" s="7" t="s">
        <v>77</v>
      </c>
      <c r="B15" s="8"/>
      <c r="C15" s="9">
        <f>COUNT(C2:C14)</f>
        <v>12</v>
      </c>
      <c r="D15" s="10">
        <f>COUNT(D2:D14)</f>
        <v>12</v>
      </c>
      <c r="E15" s="11">
        <f>COUNT(E2:E14)</f>
        <v>12</v>
      </c>
      <c r="F15" s="12">
        <f>COUNT(F2:F14)</f>
        <v>12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5">
      <c r="A16" s="14" t="s">
        <v>78</v>
      </c>
      <c r="B16" s="15"/>
      <c r="C16" s="16">
        <f>AVERAGE(C2:C14)</f>
        <v>-10.846666666666664</v>
      </c>
      <c r="D16" s="17">
        <f>AVERAGE(D2:D14)</f>
        <v>-6.0025000000000004</v>
      </c>
      <c r="E16" s="18">
        <f>AVERAGE(E2:E14)</f>
        <v>24.730833333333333</v>
      </c>
      <c r="F16" s="19">
        <f>AVERAGE(F2:F14)</f>
        <v>0.58808333333333329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5">
      <c r="A17" s="14" t="s">
        <v>79</v>
      </c>
      <c r="B17" s="15"/>
      <c r="C17" s="16">
        <f>STDEV(C2:C14)</f>
        <v>6.4713822232029983E-2</v>
      </c>
      <c r="D17" s="17">
        <f>STDEV(D2:D14)</f>
        <v>3.5707142142714095E-2</v>
      </c>
      <c r="E17" s="18">
        <f>STDEV(E2:E14)</f>
        <v>3.8954129979043975E-2</v>
      </c>
      <c r="F17" s="19">
        <f>STDEV(F2:F14)</f>
        <v>2.3777217259512519E-2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5">
      <c r="A18" s="14" t="s">
        <v>80</v>
      </c>
      <c r="B18" s="15"/>
      <c r="C18" s="20">
        <f>C17/SQRT(C15)</f>
        <v>1.868127134297605E-2</v>
      </c>
      <c r="D18" s="21">
        <f>D17/SQRT(D15)</f>
        <v>1.0307764064044107E-2</v>
      </c>
      <c r="E18" s="22">
        <f>E17/SQRT(E15)</f>
        <v>1.1245088714724356E-2</v>
      </c>
      <c r="F18" s="19">
        <f>F17/SQRT(F15)</f>
        <v>6.8638913926798847E-3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6" thickBot="1">
      <c r="A19" s="23" t="s">
        <v>81</v>
      </c>
      <c r="B19" s="24"/>
      <c r="C19" s="25">
        <f>_xlfn.CONFIDENCE.T(0.05,C17,C15)</f>
        <v>4.1117200997535477E-2</v>
      </c>
      <c r="D19" s="26">
        <f>_xlfn.CONFIDENCE.T(0.05,D17,D15)</f>
        <v>2.2687235738686955E-2</v>
      </c>
      <c r="E19" s="27">
        <f>_xlfn.CONFIDENCE.T(0.05,E17,E15)</f>
        <v>2.4750273385022264E-2</v>
      </c>
      <c r="F19" s="28">
        <f>_xlfn.CONFIDENCE.T(0.05,F17,F15)</f>
        <v>1.5107323095769155E-2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1"/>
  <sheetViews>
    <sheetView topLeftCell="A120" workbookViewId="0">
      <selection activeCell="D137" sqref="D137"/>
    </sheetView>
  </sheetViews>
  <sheetFormatPr defaultColWidth="10.90625" defaultRowHeight="12.5"/>
  <cols>
    <col min="1" max="1" width="24.1796875" customWidth="1"/>
  </cols>
  <sheetData>
    <row r="1" spans="1:17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7" ht="14">
      <c r="A2" s="29" t="s">
        <v>17</v>
      </c>
      <c r="B2" s="29" t="s">
        <v>18</v>
      </c>
      <c r="C2" s="30">
        <v>-8.42</v>
      </c>
      <c r="D2" s="30">
        <v>-9.1300000000000008</v>
      </c>
      <c r="E2" s="30">
        <v>21.51</v>
      </c>
      <c r="F2" s="31">
        <v>0.66900000000000004</v>
      </c>
      <c r="G2" s="31">
        <v>-5.2060000000000004</v>
      </c>
      <c r="H2" s="31">
        <v>2.4980000000000002</v>
      </c>
      <c r="I2" s="31">
        <v>-3.24</v>
      </c>
      <c r="J2" s="31">
        <v>4.0019999999999998</v>
      </c>
      <c r="K2" s="31">
        <v>3.6320000000000001</v>
      </c>
      <c r="L2" s="31">
        <v>1.0547736102623357</v>
      </c>
      <c r="M2" s="31">
        <v>0.99943573454381396</v>
      </c>
      <c r="N2" s="31">
        <v>0.66900000000000004</v>
      </c>
      <c r="O2" s="31">
        <v>-0.995</v>
      </c>
      <c r="P2" s="31">
        <v>4.2930000000000001</v>
      </c>
      <c r="Q2" s="32"/>
    </row>
    <row r="3" spans="1:17" ht="14">
      <c r="A3" s="29" t="s">
        <v>19</v>
      </c>
      <c r="B3" s="29" t="s">
        <v>18</v>
      </c>
      <c r="C3" s="30">
        <v>-8.34</v>
      </c>
      <c r="D3" s="30">
        <v>-9.0299999999999994</v>
      </c>
      <c r="E3" s="30">
        <v>21.61</v>
      </c>
      <c r="F3" s="31">
        <v>0.66700000000000004</v>
      </c>
      <c r="G3" s="31">
        <v>-5.13</v>
      </c>
      <c r="H3" s="31">
        <v>2.5960000000000001</v>
      </c>
      <c r="I3" s="31">
        <v>-3.0680000000000001</v>
      </c>
      <c r="J3" s="31">
        <v>4.532</v>
      </c>
      <c r="K3" s="31">
        <v>11.925000000000001</v>
      </c>
      <c r="L3" s="31">
        <v>1.0547736102623357</v>
      </c>
      <c r="M3" s="31">
        <v>0.99943573454381396</v>
      </c>
      <c r="N3" s="31">
        <v>0.66700000000000004</v>
      </c>
      <c r="O3" s="31">
        <v>-0.66400000000000003</v>
      </c>
      <c r="P3" s="31">
        <v>12.314</v>
      </c>
      <c r="Q3" s="32"/>
    </row>
    <row r="4" spans="1:17" ht="14">
      <c r="A4" s="29" t="s">
        <v>20</v>
      </c>
      <c r="B4" s="29" t="s">
        <v>18</v>
      </c>
      <c r="C4" s="30">
        <v>-8.2799999999999994</v>
      </c>
      <c r="D4" s="30">
        <v>-9.08</v>
      </c>
      <c r="E4" s="30">
        <v>21.56</v>
      </c>
      <c r="F4" s="31">
        <v>0.64200000000000002</v>
      </c>
      <c r="G4" s="31">
        <v>-5.0789999999999997</v>
      </c>
      <c r="H4" s="31">
        <v>2.548</v>
      </c>
      <c r="I4" s="31">
        <v>-3.0859999999999999</v>
      </c>
      <c r="J4" s="31">
        <v>4.0129999999999999</v>
      </c>
      <c r="K4" s="31">
        <v>-0.998</v>
      </c>
      <c r="L4" s="31">
        <v>1.0547736102623357</v>
      </c>
      <c r="M4" s="31">
        <v>0.99943573454381396</v>
      </c>
      <c r="N4" s="31">
        <v>0.64200000000000002</v>
      </c>
      <c r="O4" s="31">
        <v>-1.0840000000000001</v>
      </c>
      <c r="P4" s="31">
        <v>-0.57499999999999996</v>
      </c>
      <c r="Q4" s="32"/>
    </row>
    <row r="5" spans="1:17" ht="14">
      <c r="A5" s="29" t="s">
        <v>21</v>
      </c>
      <c r="B5" s="29" t="s">
        <v>18</v>
      </c>
      <c r="C5" s="30">
        <v>-8.41</v>
      </c>
      <c r="D5" s="30">
        <v>-9.1</v>
      </c>
      <c r="E5" s="30">
        <v>21.54</v>
      </c>
      <c r="F5" s="31">
        <v>0.61099999999999999</v>
      </c>
      <c r="G5" s="31">
        <v>-5.1970000000000001</v>
      </c>
      <c r="H5" s="31">
        <v>2.524</v>
      </c>
      <c r="I5" s="31">
        <v>-3.2610000000000001</v>
      </c>
      <c r="J5" s="31">
        <v>4.2930000000000001</v>
      </c>
      <c r="K5" s="31">
        <v>1.3080000000000001</v>
      </c>
      <c r="L5" s="31">
        <v>1.0547736102623357</v>
      </c>
      <c r="M5" s="31">
        <v>0.99943573454381396</v>
      </c>
      <c r="N5" s="31">
        <v>0.61099999999999999</v>
      </c>
      <c r="O5" s="31">
        <v>-0.75800000000000001</v>
      </c>
      <c r="P5" s="31">
        <v>1.9059999999999999</v>
      </c>
      <c r="Q5" s="32"/>
    </row>
    <row r="6" spans="1:17" ht="14">
      <c r="A6" s="29" t="s">
        <v>22</v>
      </c>
      <c r="B6" s="29" t="s">
        <v>18</v>
      </c>
      <c r="C6" s="30">
        <v>-8.23</v>
      </c>
      <c r="D6" s="30">
        <v>-8.86</v>
      </c>
      <c r="E6" s="30">
        <v>21.79</v>
      </c>
      <c r="F6" s="31">
        <v>0.61699999999999999</v>
      </c>
      <c r="G6" s="31">
        <v>-5.0439999999999996</v>
      </c>
      <c r="H6" s="31">
        <v>2.7690000000000001</v>
      </c>
      <c r="I6" s="31">
        <v>-2.86</v>
      </c>
      <c r="J6" s="31">
        <v>5.3220000000000001</v>
      </c>
      <c r="K6" s="31">
        <v>21.742000000000001</v>
      </c>
      <c r="L6" s="31">
        <v>1.0681630111051859</v>
      </c>
      <c r="M6" s="31">
        <v>1.0072232088767901</v>
      </c>
      <c r="N6" s="31">
        <v>0.61699999999999999</v>
      </c>
      <c r="O6" s="31">
        <v>-0.222</v>
      </c>
      <c r="P6" s="31">
        <v>21.695</v>
      </c>
      <c r="Q6" s="32"/>
    </row>
    <row r="7" spans="1:17" ht="14">
      <c r="A7" s="29" t="s">
        <v>23</v>
      </c>
      <c r="B7" s="29" t="s">
        <v>18</v>
      </c>
      <c r="C7" s="30">
        <v>-8.18</v>
      </c>
      <c r="D7" s="30">
        <v>-8.81</v>
      </c>
      <c r="E7" s="30">
        <v>21.84</v>
      </c>
      <c r="F7" s="31">
        <v>0.61099999999999999</v>
      </c>
      <c r="G7" s="31">
        <v>-4.9880000000000004</v>
      </c>
      <c r="H7" s="31">
        <v>2.8170000000000002</v>
      </c>
      <c r="I7" s="31">
        <v>-2.76</v>
      </c>
      <c r="J7" s="31">
        <v>5.3559999999999999</v>
      </c>
      <c r="K7" s="31">
        <v>19.992000000000001</v>
      </c>
      <c r="L7" s="31">
        <v>1.0681630111051859</v>
      </c>
      <c r="M7" s="31">
        <v>1.0072232088767901</v>
      </c>
      <c r="N7" s="31">
        <v>0.61099999999999999</v>
      </c>
      <c r="O7" s="31">
        <v>-0.28399999999999997</v>
      </c>
      <c r="P7" s="31">
        <v>19.79</v>
      </c>
      <c r="Q7" s="32"/>
    </row>
    <row r="8" spans="1:17" ht="14">
      <c r="A8" s="29" t="s">
        <v>24</v>
      </c>
      <c r="B8" s="29" t="s">
        <v>18</v>
      </c>
      <c r="C8" s="30">
        <v>-8.11</v>
      </c>
      <c r="D8" s="30">
        <v>-8.81</v>
      </c>
      <c r="E8" s="30">
        <v>21.83</v>
      </c>
      <c r="F8" s="31">
        <v>0.63</v>
      </c>
      <c r="G8" s="31">
        <v>-4.9279999999999999</v>
      </c>
      <c r="H8" s="31">
        <v>2.8119999999999998</v>
      </c>
      <c r="I8" s="31">
        <v>-2.6850000000000001</v>
      </c>
      <c r="J8" s="31">
        <v>5.2690000000000001</v>
      </c>
      <c r="K8" s="31">
        <v>27.183</v>
      </c>
      <c r="L8" s="31">
        <v>1.0681630111051859</v>
      </c>
      <c r="M8" s="31">
        <v>1.0072232088767901</v>
      </c>
      <c r="N8" s="31">
        <v>0.63</v>
      </c>
      <c r="O8" s="31">
        <v>-0.36099999999999999</v>
      </c>
      <c r="P8" s="31">
        <v>26.922000000000001</v>
      </c>
      <c r="Q8" s="32"/>
    </row>
    <row r="9" spans="1:17" ht="14">
      <c r="A9" s="29" t="s">
        <v>25</v>
      </c>
      <c r="B9" s="29" t="s">
        <v>18</v>
      </c>
      <c r="C9" s="30">
        <v>-8.2200000000000006</v>
      </c>
      <c r="D9" s="30">
        <v>-8.84</v>
      </c>
      <c r="E9" s="30">
        <v>21.81</v>
      </c>
      <c r="F9" s="31">
        <v>0.59299999999999997</v>
      </c>
      <c r="G9" s="31">
        <v>-5.0259999999999998</v>
      </c>
      <c r="H9" s="31">
        <v>2.7879999999999998</v>
      </c>
      <c r="I9" s="31">
        <v>-2.8450000000000002</v>
      </c>
      <c r="J9" s="31">
        <v>5.3949999999999996</v>
      </c>
      <c r="K9" s="31">
        <v>19.303999999999998</v>
      </c>
      <c r="L9" s="31">
        <v>1.0681630111051859</v>
      </c>
      <c r="M9" s="31">
        <v>1.0072232088767901</v>
      </c>
      <c r="N9" s="31">
        <v>0.59299999999999997</v>
      </c>
      <c r="O9" s="31">
        <v>-0.188</v>
      </c>
      <c r="P9" s="31">
        <v>19.201000000000001</v>
      </c>
      <c r="Q9" s="32"/>
    </row>
    <row r="10" spans="1:17" ht="14">
      <c r="A10" s="29" t="s">
        <v>26</v>
      </c>
      <c r="B10" s="29" t="s">
        <v>18</v>
      </c>
      <c r="C10" s="30">
        <v>-8.3000000000000007</v>
      </c>
      <c r="D10" s="30">
        <v>-9.17</v>
      </c>
      <c r="E10" s="30">
        <v>21.46</v>
      </c>
      <c r="F10" s="31">
        <v>0.67400000000000004</v>
      </c>
      <c r="G10" s="31">
        <v>-5.1210000000000004</v>
      </c>
      <c r="H10" s="31">
        <v>2.444</v>
      </c>
      <c r="I10" s="31">
        <v>-3.206</v>
      </c>
      <c r="J10" s="31">
        <v>4.0190000000000001</v>
      </c>
      <c r="K10" s="31">
        <v>-14.09</v>
      </c>
      <c r="L10" s="31">
        <v>1.0704439147169154</v>
      </c>
      <c r="M10" s="31">
        <v>1.0093048591843663</v>
      </c>
      <c r="N10" s="31">
        <v>0.67400000000000004</v>
      </c>
      <c r="O10" s="31">
        <v>-0.871</v>
      </c>
      <c r="P10" s="31">
        <v>-13.423999999999999</v>
      </c>
      <c r="Q10" s="32"/>
    </row>
    <row r="11" spans="1:17" ht="14">
      <c r="A11" s="29" t="s">
        <v>27</v>
      </c>
      <c r="B11" s="29" t="s">
        <v>18</v>
      </c>
      <c r="C11" s="30">
        <v>-8.26</v>
      </c>
      <c r="D11" s="30">
        <v>-9.1199999999999992</v>
      </c>
      <c r="E11" s="30">
        <v>21.52</v>
      </c>
      <c r="F11" s="31">
        <v>0.61199999999999999</v>
      </c>
      <c r="G11" s="31">
        <v>-5.0759999999999996</v>
      </c>
      <c r="H11" s="31">
        <v>2.4969999999999999</v>
      </c>
      <c r="I11" s="31">
        <v>-3.1640000000000001</v>
      </c>
      <c r="J11" s="31">
        <v>4.2320000000000002</v>
      </c>
      <c r="K11" s="31">
        <v>-16.364000000000001</v>
      </c>
      <c r="L11" s="31">
        <v>1.0704439147169154</v>
      </c>
      <c r="M11" s="31">
        <v>1.0093048591843663</v>
      </c>
      <c r="N11" s="31">
        <v>0.61199999999999999</v>
      </c>
      <c r="O11" s="31">
        <v>-0.76500000000000001</v>
      </c>
      <c r="P11" s="31">
        <v>-15.853</v>
      </c>
      <c r="Q11" s="32"/>
    </row>
    <row r="12" spans="1:17" ht="14">
      <c r="A12" s="29" t="s">
        <v>28</v>
      </c>
      <c r="B12" s="29" t="s">
        <v>18</v>
      </c>
      <c r="C12" s="30">
        <v>-8.33</v>
      </c>
      <c r="D12" s="30">
        <v>-8.84</v>
      </c>
      <c r="E12" s="30">
        <v>21.81</v>
      </c>
      <c r="F12" s="31">
        <v>0.65400000000000003</v>
      </c>
      <c r="G12" s="31">
        <v>-5.1349999999999998</v>
      </c>
      <c r="H12" s="31">
        <v>2.7949999999999999</v>
      </c>
      <c r="I12" s="31">
        <v>-2.8919999999999999</v>
      </c>
      <c r="J12" s="31">
        <v>4.9039999999999999</v>
      </c>
      <c r="K12" s="31">
        <v>25.065000000000001</v>
      </c>
      <c r="L12" s="31">
        <v>1.0657753983686582</v>
      </c>
      <c r="M12" s="31">
        <v>1.0048890163281694</v>
      </c>
      <c r="N12" s="31">
        <v>0.65400000000000003</v>
      </c>
      <c r="O12" s="31">
        <v>-0.69</v>
      </c>
      <c r="P12" s="31">
        <v>25.068000000000001</v>
      </c>
      <c r="Q12" s="32"/>
    </row>
    <row r="13" spans="1:17" ht="14">
      <c r="A13" s="29" t="s">
        <v>29</v>
      </c>
      <c r="B13" s="29" t="s">
        <v>18</v>
      </c>
      <c r="C13" s="30">
        <v>-8.33</v>
      </c>
      <c r="D13" s="30">
        <v>-9.15</v>
      </c>
      <c r="E13" s="30">
        <v>21.49</v>
      </c>
      <c r="F13" s="31">
        <v>0.58099999999999996</v>
      </c>
      <c r="G13" s="31">
        <v>-5.1369999999999996</v>
      </c>
      <c r="H13" s="31">
        <v>2.476</v>
      </c>
      <c r="I13" s="31">
        <v>-3.27</v>
      </c>
      <c r="J13" s="31">
        <v>3.7679999999999998</v>
      </c>
      <c r="K13" s="31">
        <v>-39.807000000000002</v>
      </c>
      <c r="L13" s="31">
        <v>1.0654016199313898</v>
      </c>
      <c r="M13" s="31">
        <v>1.0000644837618768</v>
      </c>
      <c r="N13" s="31">
        <v>0.58099999999999996</v>
      </c>
      <c r="O13" s="31">
        <v>-1.1850000000000001</v>
      </c>
      <c r="P13" s="31">
        <v>-39.204999999999998</v>
      </c>
      <c r="Q13" s="32"/>
    </row>
    <row r="14" spans="1:17" ht="14">
      <c r="A14" s="29" t="s">
        <v>30</v>
      </c>
      <c r="B14" s="29" t="s">
        <v>18</v>
      </c>
      <c r="C14" s="30">
        <v>-8.4499999999999993</v>
      </c>
      <c r="D14" s="30">
        <v>-9.26</v>
      </c>
      <c r="E14" s="30">
        <v>21.38</v>
      </c>
      <c r="F14" s="31">
        <v>0.61599999999999999</v>
      </c>
      <c r="G14" s="31">
        <v>-5.2539999999999996</v>
      </c>
      <c r="H14" s="31">
        <v>2.3679999999999999</v>
      </c>
      <c r="I14" s="31">
        <v>-3.4630000000000001</v>
      </c>
      <c r="J14" s="31">
        <v>3.78</v>
      </c>
      <c r="K14" s="31">
        <v>-62.12</v>
      </c>
      <c r="L14" s="31">
        <v>1.0654016199313898</v>
      </c>
      <c r="M14" s="31">
        <v>1.0000644837618768</v>
      </c>
      <c r="N14" s="31">
        <v>0.61599999999999999</v>
      </c>
      <c r="O14" s="31">
        <v>-0.95699999999999996</v>
      </c>
      <c r="P14" s="31">
        <v>-61.216000000000001</v>
      </c>
      <c r="Q14" s="32"/>
    </row>
    <row r="15" spans="1:17" ht="14">
      <c r="A15" s="29" t="s">
        <v>31</v>
      </c>
      <c r="B15" s="29" t="s">
        <v>18</v>
      </c>
      <c r="C15" s="30">
        <v>-8.3699999999999992</v>
      </c>
      <c r="D15" s="30">
        <v>-9.18</v>
      </c>
      <c r="E15" s="30">
        <v>21.46</v>
      </c>
      <c r="F15" s="31">
        <v>0.61099999999999999</v>
      </c>
      <c r="G15" s="31">
        <v>-5.1760000000000002</v>
      </c>
      <c r="H15" s="31">
        <v>2.4460000000000002</v>
      </c>
      <c r="I15" s="31">
        <v>-3.3109999999999999</v>
      </c>
      <c r="J15" s="31">
        <v>4.0389999999999997</v>
      </c>
      <c r="K15" s="31">
        <v>-41.265000000000001</v>
      </c>
      <c r="L15" s="31">
        <v>1.0654016199313898</v>
      </c>
      <c r="M15" s="31">
        <v>1.0000644837618768</v>
      </c>
      <c r="N15" s="31">
        <v>0.61099999999999999</v>
      </c>
      <c r="O15" s="31">
        <v>-0.85499999999999998</v>
      </c>
      <c r="P15" s="31">
        <v>-40.567999999999998</v>
      </c>
      <c r="Q15" s="32"/>
    </row>
    <row r="16" spans="1:17" ht="14">
      <c r="A16" s="29" t="s">
        <v>32</v>
      </c>
      <c r="B16" s="29" t="s">
        <v>18</v>
      </c>
      <c r="C16" s="30">
        <v>-8.32</v>
      </c>
      <c r="D16" s="30">
        <v>-9.14</v>
      </c>
      <c r="E16" s="30">
        <v>21.5</v>
      </c>
      <c r="F16" s="31">
        <v>0.63400000000000001</v>
      </c>
      <c r="G16" s="31">
        <v>-5.1559999999999997</v>
      </c>
      <c r="H16" s="31">
        <v>2.468</v>
      </c>
      <c r="I16" s="31">
        <v>-3.2509999999999999</v>
      </c>
      <c r="J16" s="31">
        <v>4.1210000000000004</v>
      </c>
      <c r="K16" s="31">
        <v>-26.388999999999999</v>
      </c>
      <c r="L16" s="31">
        <v>1.0813596259289227</v>
      </c>
      <c r="M16" s="31">
        <v>1.0077768403850538</v>
      </c>
      <c r="N16" s="31">
        <v>0.63400000000000001</v>
      </c>
      <c r="O16" s="31">
        <v>-0.81699999999999995</v>
      </c>
      <c r="P16" s="31">
        <v>-25.744</v>
      </c>
      <c r="Q16" s="32"/>
    </row>
    <row r="17" spans="1:17" ht="14">
      <c r="A17" s="29" t="s">
        <v>33</v>
      </c>
      <c r="B17" s="29" t="s">
        <v>18</v>
      </c>
      <c r="C17" s="30">
        <v>-8.34</v>
      </c>
      <c r="D17" s="30">
        <v>-9.11</v>
      </c>
      <c r="E17" s="30">
        <v>21.53</v>
      </c>
      <c r="F17" s="31">
        <v>0.63900000000000001</v>
      </c>
      <c r="G17" s="31">
        <v>-5.1769999999999996</v>
      </c>
      <c r="H17" s="31">
        <v>2.5</v>
      </c>
      <c r="I17" s="31">
        <v>-3.2370000000000001</v>
      </c>
      <c r="J17" s="31">
        <v>4.1539999999999999</v>
      </c>
      <c r="K17" s="31">
        <v>-16.244</v>
      </c>
      <c r="L17" s="31">
        <v>1.0813596259289227</v>
      </c>
      <c r="M17" s="31">
        <v>1.0077768403850538</v>
      </c>
      <c r="N17" s="31">
        <v>0.63900000000000001</v>
      </c>
      <c r="O17" s="31">
        <v>-0.84699999999999998</v>
      </c>
      <c r="P17" s="31">
        <v>-15.629</v>
      </c>
      <c r="Q17" s="32"/>
    </row>
    <row r="18" spans="1:17" ht="14">
      <c r="A18" s="29" t="s">
        <v>34</v>
      </c>
      <c r="B18" s="29" t="s">
        <v>18</v>
      </c>
      <c r="C18" s="30">
        <v>-8.36</v>
      </c>
      <c r="D18" s="30">
        <v>-9.16</v>
      </c>
      <c r="E18" s="30">
        <v>21.47</v>
      </c>
      <c r="F18" s="31">
        <v>0.622</v>
      </c>
      <c r="G18" s="31">
        <v>-5.1950000000000003</v>
      </c>
      <c r="H18" s="31">
        <v>2.4449999999999998</v>
      </c>
      <c r="I18" s="31">
        <v>-3.3250000000000002</v>
      </c>
      <c r="J18" s="31">
        <v>4.1840000000000002</v>
      </c>
      <c r="K18" s="31">
        <v>-28.39</v>
      </c>
      <c r="L18" s="31">
        <v>1.0813596259289227</v>
      </c>
      <c r="M18" s="31">
        <v>1.0077768403850538</v>
      </c>
      <c r="N18" s="31">
        <v>0.622</v>
      </c>
      <c r="O18" s="31">
        <v>-0.70799999999999996</v>
      </c>
      <c r="P18" s="31">
        <v>-27.658999999999999</v>
      </c>
      <c r="Q18" s="32"/>
    </row>
    <row r="19" spans="1:17" ht="14">
      <c r="A19" s="29" t="s">
        <v>35</v>
      </c>
      <c r="B19" s="29" t="s">
        <v>18</v>
      </c>
      <c r="C19" s="30">
        <v>-8.2899999999999991</v>
      </c>
      <c r="D19" s="30">
        <v>-9.17</v>
      </c>
      <c r="E19" s="30">
        <v>21.46</v>
      </c>
      <c r="F19" s="31">
        <v>0.60799999999999998</v>
      </c>
      <c r="G19" s="31">
        <v>-5.1150000000000002</v>
      </c>
      <c r="H19" s="31">
        <v>2.4420000000000002</v>
      </c>
      <c r="I19" s="31">
        <v>-3.254</v>
      </c>
      <c r="J19" s="31">
        <v>4.0229999999999997</v>
      </c>
      <c r="K19" s="31">
        <v>-18.911999999999999</v>
      </c>
      <c r="L19" s="31">
        <v>1.0708994483784398</v>
      </c>
      <c r="M19" s="31">
        <v>0.99884320615579136</v>
      </c>
      <c r="N19" s="31">
        <v>0.60799999999999998</v>
      </c>
      <c r="O19" s="31">
        <v>-0.86299999999999999</v>
      </c>
      <c r="P19" s="31">
        <v>-18.256</v>
      </c>
      <c r="Q19" s="32"/>
    </row>
    <row r="20" spans="1:17" ht="14">
      <c r="A20" s="29" t="s">
        <v>36</v>
      </c>
      <c r="B20" s="29" t="s">
        <v>18</v>
      </c>
      <c r="C20" s="30">
        <v>-8.36</v>
      </c>
      <c r="D20" s="30">
        <v>-9.15</v>
      </c>
      <c r="E20" s="30">
        <v>21.49</v>
      </c>
      <c r="F20" s="31">
        <v>0.65100000000000002</v>
      </c>
      <c r="G20" s="31">
        <v>-5.1760000000000002</v>
      </c>
      <c r="H20" s="31">
        <v>2.4860000000000002</v>
      </c>
      <c r="I20" s="31">
        <v>-3.2349999999999999</v>
      </c>
      <c r="J20" s="31">
        <v>3.85</v>
      </c>
      <c r="K20" s="31">
        <v>-17.687000000000001</v>
      </c>
      <c r="L20" s="31">
        <v>1.0893722931242049</v>
      </c>
      <c r="M20" s="31">
        <v>1.0075451530796189</v>
      </c>
      <c r="N20" s="31">
        <v>0.65100000000000002</v>
      </c>
      <c r="O20" s="31">
        <v>-1.1220000000000001</v>
      </c>
      <c r="P20" s="31">
        <v>-17.047999999999998</v>
      </c>
      <c r="Q20" s="32"/>
    </row>
    <row r="21" spans="1:17" ht="14">
      <c r="A21" s="29" t="s">
        <v>37</v>
      </c>
      <c r="B21" s="29" t="s">
        <v>18</v>
      </c>
      <c r="C21" s="30">
        <v>-8.2899999999999991</v>
      </c>
      <c r="D21" s="30">
        <v>-8.9700000000000006</v>
      </c>
      <c r="E21" s="30">
        <v>21.67</v>
      </c>
      <c r="F21" s="31">
        <v>0.61</v>
      </c>
      <c r="G21" s="31">
        <v>-5.1040000000000001</v>
      </c>
      <c r="H21" s="31">
        <v>2.6629999999999998</v>
      </c>
      <c r="I21" s="31">
        <v>-3.0249999999999999</v>
      </c>
      <c r="J21" s="31">
        <v>4.2640000000000002</v>
      </c>
      <c r="K21" s="31">
        <v>-38.893000000000001</v>
      </c>
      <c r="L21" s="31">
        <v>1.0893722931242049</v>
      </c>
      <c r="M21" s="31">
        <v>1.0075451530796189</v>
      </c>
      <c r="N21" s="31">
        <v>0.61</v>
      </c>
      <c r="O21" s="31">
        <v>-1.0629999999999999</v>
      </c>
      <c r="P21" s="31">
        <v>-38.674999999999997</v>
      </c>
      <c r="Q21" s="32"/>
    </row>
    <row r="22" spans="1:17" ht="14">
      <c r="A22" s="29" t="s">
        <v>38</v>
      </c>
      <c r="B22" s="29" t="s">
        <v>18</v>
      </c>
      <c r="C22" s="30">
        <v>-8.27</v>
      </c>
      <c r="D22" s="30">
        <v>-9.06</v>
      </c>
      <c r="E22" s="30">
        <v>21.58</v>
      </c>
      <c r="F22" s="31">
        <v>0.60099999999999998</v>
      </c>
      <c r="G22" s="31">
        <v>-5.0860000000000003</v>
      </c>
      <c r="H22" s="31">
        <v>2.573</v>
      </c>
      <c r="I22" s="31">
        <v>-3.1040000000000001</v>
      </c>
      <c r="J22" s="31">
        <v>4.173</v>
      </c>
      <c r="K22" s="31">
        <v>-37.116999999999997</v>
      </c>
      <c r="L22" s="31">
        <v>1.0893722931242049</v>
      </c>
      <c r="M22" s="31">
        <v>1.0075451530796189</v>
      </c>
      <c r="N22" s="31">
        <v>0.60099999999999998</v>
      </c>
      <c r="O22" s="31">
        <v>-0.97399999999999998</v>
      </c>
      <c r="P22" s="31">
        <v>-36.747</v>
      </c>
      <c r="Q22" s="32"/>
    </row>
    <row r="23" spans="1:17" ht="14">
      <c r="A23" s="29" t="s">
        <v>39</v>
      </c>
      <c r="B23" s="29" t="s">
        <v>18</v>
      </c>
      <c r="C23" s="30">
        <v>-8.31</v>
      </c>
      <c r="D23" s="30">
        <v>-9.11</v>
      </c>
      <c r="E23" s="30">
        <v>21.53</v>
      </c>
      <c r="F23" s="31">
        <v>0.66200000000000003</v>
      </c>
      <c r="G23" s="31">
        <v>-5.1310000000000002</v>
      </c>
      <c r="H23" s="31">
        <v>2.5030000000000001</v>
      </c>
      <c r="I23" s="31">
        <v>-3.1640000000000001</v>
      </c>
      <c r="J23" s="31">
        <v>4.0449999999999999</v>
      </c>
      <c r="K23" s="31">
        <v>-28.228000000000002</v>
      </c>
      <c r="L23" s="31">
        <v>1.0882602694054992</v>
      </c>
      <c r="M23" s="31">
        <v>1.0071610743967641</v>
      </c>
      <c r="N23" s="31">
        <v>0.66200000000000003</v>
      </c>
      <c r="O23" s="31">
        <v>-0.96199999999999997</v>
      </c>
      <c r="P23" s="31">
        <v>-27.681999999999999</v>
      </c>
      <c r="Q23" s="32"/>
    </row>
    <row r="24" spans="1:17" ht="14">
      <c r="A24" s="29" t="s">
        <v>40</v>
      </c>
      <c r="B24" s="29" t="s">
        <v>18</v>
      </c>
      <c r="C24" s="30">
        <v>-8.33</v>
      </c>
      <c r="D24" s="30">
        <v>-9.06</v>
      </c>
      <c r="E24" s="30">
        <v>21.58</v>
      </c>
      <c r="F24" s="31">
        <v>0.63200000000000001</v>
      </c>
      <c r="G24" s="31">
        <v>-5.1550000000000002</v>
      </c>
      <c r="H24" s="31">
        <v>2.5550000000000002</v>
      </c>
      <c r="I24" s="31">
        <v>-3.1640000000000001</v>
      </c>
      <c r="J24" s="31">
        <v>4.343</v>
      </c>
      <c r="K24" s="31">
        <v>-10.904999999999999</v>
      </c>
      <c r="L24" s="31">
        <v>1.0882602694054992</v>
      </c>
      <c r="M24" s="31">
        <v>1.0071610743967641</v>
      </c>
      <c r="N24" s="31">
        <v>0.63200000000000001</v>
      </c>
      <c r="O24" s="31">
        <v>-0.77</v>
      </c>
      <c r="P24" s="31">
        <v>-10.423</v>
      </c>
      <c r="Q24" s="32"/>
    </row>
    <row r="25" spans="1:17" ht="14">
      <c r="A25" s="29" t="s">
        <v>41</v>
      </c>
      <c r="B25" s="29" t="s">
        <v>18</v>
      </c>
      <c r="C25" s="30">
        <v>-8.35</v>
      </c>
      <c r="D25" s="30">
        <v>-9.0399999999999991</v>
      </c>
      <c r="E25" s="30">
        <v>21.6</v>
      </c>
      <c r="F25" s="31">
        <v>0.61099999999999999</v>
      </c>
      <c r="G25" s="31">
        <v>-5.17</v>
      </c>
      <c r="H25" s="31">
        <v>2.5720000000000001</v>
      </c>
      <c r="I25" s="31">
        <v>-3.1819999999999999</v>
      </c>
      <c r="J25" s="31">
        <v>4.6130000000000004</v>
      </c>
      <c r="K25" s="31">
        <v>0.42</v>
      </c>
      <c r="L25" s="31">
        <v>1.0882602694054992</v>
      </c>
      <c r="M25" s="31">
        <v>1.0071610743967641</v>
      </c>
      <c r="N25" s="31">
        <v>0.61099999999999999</v>
      </c>
      <c r="O25" s="31">
        <v>-0.53400000000000003</v>
      </c>
      <c r="P25" s="31">
        <v>0.89400000000000002</v>
      </c>
      <c r="Q25" s="32"/>
    </row>
    <row r="26" spans="1:17" ht="14">
      <c r="A26" s="29" t="s">
        <v>42</v>
      </c>
      <c r="B26" s="29" t="s">
        <v>18</v>
      </c>
      <c r="C26" s="30">
        <v>-8.43</v>
      </c>
      <c r="D26" s="30">
        <v>-9.17</v>
      </c>
      <c r="E26" s="30">
        <v>21.47</v>
      </c>
      <c r="F26" s="31">
        <v>0.626</v>
      </c>
      <c r="G26" s="31">
        <v>-5.2519999999999998</v>
      </c>
      <c r="H26" s="31">
        <v>2.4390000000000001</v>
      </c>
      <c r="I26" s="31">
        <v>-3.3839999999999999</v>
      </c>
      <c r="J26" s="31">
        <v>3.9470000000000001</v>
      </c>
      <c r="K26" s="31">
        <v>-11.952999999999999</v>
      </c>
      <c r="L26" s="31">
        <v>1.0929253398615333</v>
      </c>
      <c r="M26" s="31">
        <v>1.0098738431976442</v>
      </c>
      <c r="N26" s="31">
        <v>0.626</v>
      </c>
      <c r="O26" s="31">
        <v>-0.93200000000000005</v>
      </c>
      <c r="P26" s="31">
        <v>-11.144</v>
      </c>
      <c r="Q26" s="32"/>
    </row>
    <row r="27" spans="1:17" ht="14">
      <c r="A27" s="29" t="s">
        <v>43</v>
      </c>
      <c r="B27" s="29" t="s">
        <v>18</v>
      </c>
      <c r="C27" s="30">
        <v>-8.33</v>
      </c>
      <c r="D27" s="30">
        <v>-9.14</v>
      </c>
      <c r="E27" s="30">
        <v>21.5</v>
      </c>
      <c r="F27" s="31">
        <v>0.625</v>
      </c>
      <c r="G27" s="31">
        <v>-5.1609999999999996</v>
      </c>
      <c r="H27" s="31">
        <v>2.4670000000000001</v>
      </c>
      <c r="I27" s="31">
        <v>-3.2639999999999998</v>
      </c>
      <c r="J27" s="31">
        <v>4.1239999999999997</v>
      </c>
      <c r="K27" s="31">
        <v>-21.247</v>
      </c>
      <c r="L27" s="31">
        <v>1.0929253398615333</v>
      </c>
      <c r="M27" s="31">
        <v>1.0098738431976442</v>
      </c>
      <c r="N27" s="31">
        <v>0.625</v>
      </c>
      <c r="O27" s="31">
        <v>-0.81200000000000006</v>
      </c>
      <c r="P27" s="31">
        <v>-20.591000000000001</v>
      </c>
      <c r="Q27" s="32"/>
    </row>
    <row r="28" spans="1:17" ht="14">
      <c r="A28" s="29" t="s">
        <v>44</v>
      </c>
      <c r="B28" s="29" t="s">
        <v>18</v>
      </c>
      <c r="C28" s="30">
        <v>-8.3000000000000007</v>
      </c>
      <c r="D28" s="30">
        <v>-9.17</v>
      </c>
      <c r="E28" s="30">
        <v>21.47</v>
      </c>
      <c r="F28" s="31">
        <v>0.63200000000000001</v>
      </c>
      <c r="G28" s="31">
        <v>-5.133</v>
      </c>
      <c r="H28" s="31">
        <v>2.4420000000000002</v>
      </c>
      <c r="I28" s="31">
        <v>-3.2530000000000001</v>
      </c>
      <c r="J28" s="31">
        <v>4.165</v>
      </c>
      <c r="K28" s="31">
        <v>-16.52</v>
      </c>
      <c r="L28" s="31">
        <v>1.0929253398615333</v>
      </c>
      <c r="M28" s="31">
        <v>1.0098738431976442</v>
      </c>
      <c r="N28" s="31">
        <v>0.63200000000000001</v>
      </c>
      <c r="O28" s="31">
        <v>-0.72199999999999998</v>
      </c>
      <c r="P28" s="31">
        <v>-15.843</v>
      </c>
      <c r="Q28" s="32"/>
    </row>
    <row r="29" spans="1:17" ht="14">
      <c r="A29" s="29" t="s">
        <v>45</v>
      </c>
      <c r="B29" s="29" t="s">
        <v>18</v>
      </c>
      <c r="C29" s="30">
        <v>-8.35</v>
      </c>
      <c r="D29" s="30">
        <v>-9.23</v>
      </c>
      <c r="E29" s="30">
        <v>21.4</v>
      </c>
      <c r="F29" s="31">
        <v>0.622</v>
      </c>
      <c r="G29" s="31">
        <v>-5.1890000000000001</v>
      </c>
      <c r="H29" s="31">
        <v>2.3540000000000001</v>
      </c>
      <c r="I29" s="31">
        <v>-3.4060000000000001</v>
      </c>
      <c r="J29" s="31">
        <v>3.3849999999999998</v>
      </c>
      <c r="K29" s="31">
        <v>-39.881999999999998</v>
      </c>
      <c r="L29" s="31">
        <v>1.0914901937370123</v>
      </c>
      <c r="M29" s="31">
        <v>1.0084484512547909</v>
      </c>
      <c r="N29" s="31">
        <v>0.622</v>
      </c>
      <c r="O29" s="31">
        <v>-1.3220000000000001</v>
      </c>
      <c r="P29" s="31">
        <v>-38.994</v>
      </c>
      <c r="Q29" s="32"/>
    </row>
    <row r="30" spans="1:17" ht="14">
      <c r="A30" s="29" t="s">
        <v>46</v>
      </c>
      <c r="B30" s="29" t="s">
        <v>18</v>
      </c>
      <c r="C30" s="30">
        <v>-8.17</v>
      </c>
      <c r="D30" s="30">
        <v>-8.93</v>
      </c>
      <c r="E30" s="30">
        <v>21.71</v>
      </c>
      <c r="F30" s="31">
        <v>0.65400000000000003</v>
      </c>
      <c r="G30" s="31">
        <v>-5.0149999999999997</v>
      </c>
      <c r="H30" s="31">
        <v>2.6629999999999998</v>
      </c>
      <c r="I30" s="31">
        <v>-2.8940000000000001</v>
      </c>
      <c r="J30" s="31">
        <v>4.1790000000000003</v>
      </c>
      <c r="K30" s="31">
        <v>-52.084000000000003</v>
      </c>
      <c r="L30" s="31">
        <v>1.0914901937370123</v>
      </c>
      <c r="M30" s="31">
        <v>1.0084484512547909</v>
      </c>
      <c r="N30" s="31">
        <v>0.65400000000000003</v>
      </c>
      <c r="O30" s="31">
        <v>-1.1479999999999999</v>
      </c>
      <c r="P30" s="31">
        <v>-51.959000000000003</v>
      </c>
      <c r="Q30" s="32"/>
    </row>
    <row r="31" spans="1:17" ht="14">
      <c r="A31" s="29" t="s">
        <v>47</v>
      </c>
      <c r="B31" s="29" t="s">
        <v>18</v>
      </c>
      <c r="C31" s="30">
        <v>-8.2200000000000006</v>
      </c>
      <c r="D31" s="30">
        <v>-8.99</v>
      </c>
      <c r="E31" s="30">
        <v>21.66</v>
      </c>
      <c r="F31" s="31">
        <v>0.61299999999999999</v>
      </c>
      <c r="G31" s="31">
        <v>-5.0629999999999997</v>
      </c>
      <c r="H31" s="31">
        <v>2.6059999999999999</v>
      </c>
      <c r="I31" s="31">
        <v>-3.036</v>
      </c>
      <c r="J31" s="31">
        <v>4.2699999999999996</v>
      </c>
      <c r="K31" s="31">
        <v>-46.677999999999997</v>
      </c>
      <c r="L31" s="31">
        <v>1.0914901937370123</v>
      </c>
      <c r="M31" s="31">
        <v>1.0084484512547909</v>
      </c>
      <c r="N31" s="31">
        <v>0.61299999999999999</v>
      </c>
      <c r="O31" s="31">
        <v>-0.94399999999999995</v>
      </c>
      <c r="P31" s="31">
        <v>-46.4</v>
      </c>
      <c r="Q31" s="32"/>
    </row>
    <row r="32" spans="1:17" ht="14">
      <c r="A32" s="29" t="s">
        <v>48</v>
      </c>
      <c r="B32" s="29" t="s">
        <v>18</v>
      </c>
      <c r="C32" s="30">
        <v>-8.25</v>
      </c>
      <c r="D32" s="30">
        <v>-8.9700000000000006</v>
      </c>
      <c r="E32" s="30">
        <v>21.68</v>
      </c>
      <c r="F32" s="31">
        <v>0.61099999999999999</v>
      </c>
      <c r="G32" s="31">
        <v>-5.0890000000000004</v>
      </c>
      <c r="H32" s="31">
        <v>2.6269999999999998</v>
      </c>
      <c r="I32" s="31">
        <v>-3.0449999999999999</v>
      </c>
      <c r="J32" s="31">
        <v>4.1790000000000003</v>
      </c>
      <c r="K32" s="31">
        <v>-61.298000000000002</v>
      </c>
      <c r="L32" s="31">
        <v>1.0914901937370123</v>
      </c>
      <c r="M32" s="31">
        <v>1.0084484512547909</v>
      </c>
      <c r="N32" s="31">
        <v>0.61099999999999999</v>
      </c>
      <c r="O32" s="31">
        <v>-1.0760000000000001</v>
      </c>
      <c r="P32" s="31">
        <v>-61.034999999999997</v>
      </c>
      <c r="Q32" s="32"/>
    </row>
    <row r="33" spans="1:17" ht="14">
      <c r="A33" s="29" t="s">
        <v>49</v>
      </c>
      <c r="B33" s="29" t="s">
        <v>18</v>
      </c>
      <c r="C33" s="30">
        <v>-8.33</v>
      </c>
      <c r="D33" s="30">
        <v>-9.15</v>
      </c>
      <c r="E33" s="30">
        <v>21.49</v>
      </c>
      <c r="F33" s="31">
        <v>0.67700000000000005</v>
      </c>
      <c r="G33" s="31">
        <v>-5.1710000000000003</v>
      </c>
      <c r="H33" s="31">
        <v>2.4249999999999998</v>
      </c>
      <c r="I33" s="31">
        <v>-3.2709999999999999</v>
      </c>
      <c r="J33" s="31">
        <v>4.0069999999999997</v>
      </c>
      <c r="K33" s="31">
        <v>-2.077</v>
      </c>
      <c r="L33" s="31">
        <v>1.1040108156147639</v>
      </c>
      <c r="M33" s="31">
        <v>1.0164364362966174</v>
      </c>
      <c r="N33" s="31">
        <v>0.67700000000000005</v>
      </c>
      <c r="O33" s="31">
        <v>-0.84499999999999997</v>
      </c>
      <c r="P33" s="31">
        <v>-1.3180000000000001</v>
      </c>
      <c r="Q33" s="32"/>
    </row>
    <row r="34" spans="1:17" ht="14">
      <c r="A34" s="29" t="s">
        <v>50</v>
      </c>
      <c r="B34" s="29" t="s">
        <v>18</v>
      </c>
      <c r="C34" s="30">
        <v>-8.2899999999999991</v>
      </c>
      <c r="D34" s="30">
        <v>-9.02</v>
      </c>
      <c r="E34" s="30">
        <v>21.62</v>
      </c>
      <c r="F34" s="31">
        <v>0.65400000000000003</v>
      </c>
      <c r="G34" s="31">
        <v>-5.13</v>
      </c>
      <c r="H34" s="31">
        <v>2.5569999999999999</v>
      </c>
      <c r="I34" s="31">
        <v>-3.121</v>
      </c>
      <c r="J34" s="31">
        <v>4.3250000000000002</v>
      </c>
      <c r="K34" s="31">
        <v>-21.733000000000001</v>
      </c>
      <c r="L34" s="31">
        <v>1.1040108156147639</v>
      </c>
      <c r="M34" s="31">
        <v>1.0164364362966174</v>
      </c>
      <c r="N34" s="31">
        <v>0.65400000000000003</v>
      </c>
      <c r="O34" s="31">
        <v>-0.79100000000000004</v>
      </c>
      <c r="P34" s="31">
        <v>-21.283000000000001</v>
      </c>
      <c r="Q34" s="32"/>
    </row>
    <row r="35" spans="1:17" ht="14">
      <c r="A35" s="29" t="s">
        <v>51</v>
      </c>
      <c r="B35" s="29" t="s">
        <v>18</v>
      </c>
      <c r="C35" s="30">
        <v>-8.2200000000000006</v>
      </c>
      <c r="D35" s="30">
        <v>-8.99</v>
      </c>
      <c r="E35" s="30">
        <v>21.65</v>
      </c>
      <c r="F35" s="31">
        <v>0.67600000000000005</v>
      </c>
      <c r="G35" s="31">
        <v>-5.0659999999999998</v>
      </c>
      <c r="H35" s="31">
        <v>2.5870000000000002</v>
      </c>
      <c r="I35" s="31">
        <v>-3.004</v>
      </c>
      <c r="J35" s="31">
        <v>4.4690000000000003</v>
      </c>
      <c r="K35" s="31">
        <v>-29.193999999999999</v>
      </c>
      <c r="L35" s="31">
        <v>1.1040108156147639</v>
      </c>
      <c r="M35" s="31">
        <v>1.0164364362966174</v>
      </c>
      <c r="N35" s="31">
        <v>0.67600000000000005</v>
      </c>
      <c r="O35" s="31">
        <v>-0.70899999999999996</v>
      </c>
      <c r="P35" s="31">
        <v>-28.873000000000001</v>
      </c>
      <c r="Q35" s="32"/>
    </row>
    <row r="36" spans="1:17" ht="14">
      <c r="A36" s="29" t="s">
        <v>52</v>
      </c>
      <c r="B36" s="29" t="s">
        <v>18</v>
      </c>
      <c r="C36" s="30">
        <v>-8.25</v>
      </c>
      <c r="D36" s="30">
        <v>-9.02</v>
      </c>
      <c r="E36" s="30">
        <v>21.62</v>
      </c>
      <c r="F36" s="31">
        <v>0.67100000000000004</v>
      </c>
      <c r="G36" s="31">
        <v>-5.0910000000000002</v>
      </c>
      <c r="H36" s="31">
        <v>2.556</v>
      </c>
      <c r="I36" s="31">
        <v>-3.0659999999999998</v>
      </c>
      <c r="J36" s="31">
        <v>4.4119999999999999</v>
      </c>
      <c r="K36" s="31">
        <v>-16.388999999999999</v>
      </c>
      <c r="L36" s="31">
        <v>1.1040108156147639</v>
      </c>
      <c r="M36" s="31">
        <v>1.0164364362966174</v>
      </c>
      <c r="N36" s="31">
        <v>0.67100000000000004</v>
      </c>
      <c r="O36" s="31">
        <v>-0.70299999999999996</v>
      </c>
      <c r="P36" s="31">
        <v>-15.978</v>
      </c>
      <c r="Q36" s="32"/>
    </row>
    <row r="37" spans="1:17" ht="14">
      <c r="A37" s="29" t="s">
        <v>53</v>
      </c>
      <c r="B37" s="29" t="s">
        <v>18</v>
      </c>
      <c r="C37" s="30">
        <v>-8.39</v>
      </c>
      <c r="D37" s="30">
        <v>-9.2799999999999994</v>
      </c>
      <c r="E37" s="30">
        <v>21.36</v>
      </c>
      <c r="F37" s="31">
        <v>0.59699999999999998</v>
      </c>
      <c r="G37" s="31">
        <v>-5.226</v>
      </c>
      <c r="H37" s="31">
        <v>2.2879999999999998</v>
      </c>
      <c r="I37" s="31">
        <v>-3.5379999999999998</v>
      </c>
      <c r="J37" s="31">
        <v>3.6339999999999999</v>
      </c>
      <c r="K37" s="31">
        <v>-19.324999999999999</v>
      </c>
      <c r="L37" s="31">
        <v>1.1050600984784225</v>
      </c>
      <c r="M37" s="31">
        <v>1.0217697241444159</v>
      </c>
      <c r="N37" s="31">
        <v>0.59699999999999998</v>
      </c>
      <c r="O37" s="31">
        <v>-0.94399999999999995</v>
      </c>
      <c r="P37" s="31">
        <v>-18.260999999999999</v>
      </c>
      <c r="Q37" s="32"/>
    </row>
    <row r="38" spans="1:17" ht="14">
      <c r="A38" s="29" t="s">
        <v>54</v>
      </c>
      <c r="B38" s="29" t="s">
        <v>18</v>
      </c>
      <c r="C38" s="30">
        <v>-8.25</v>
      </c>
      <c r="D38" s="30">
        <v>-9.07</v>
      </c>
      <c r="E38" s="30">
        <v>21.57</v>
      </c>
      <c r="F38" s="31">
        <v>0.69199999999999995</v>
      </c>
      <c r="G38" s="31">
        <v>-5.0890000000000004</v>
      </c>
      <c r="H38" s="31">
        <v>2.5</v>
      </c>
      <c r="I38" s="31">
        <v>-3.1040000000000001</v>
      </c>
      <c r="J38" s="31">
        <v>4.1970000000000001</v>
      </c>
      <c r="K38" s="31">
        <v>-17.170000000000002</v>
      </c>
      <c r="L38" s="31">
        <v>1.1050600984784225</v>
      </c>
      <c r="M38" s="31">
        <v>1.0217697241444159</v>
      </c>
      <c r="N38" s="31">
        <v>0.69199999999999995</v>
      </c>
      <c r="O38" s="31">
        <v>-0.80600000000000005</v>
      </c>
      <c r="P38" s="31">
        <v>-16.652000000000001</v>
      </c>
      <c r="Q38" s="32"/>
    </row>
    <row r="39" spans="1:17" ht="14">
      <c r="A39" s="29" t="s">
        <v>55</v>
      </c>
      <c r="B39" s="29" t="s">
        <v>18</v>
      </c>
      <c r="C39" s="30">
        <v>-8.2200000000000006</v>
      </c>
      <c r="D39" s="30">
        <v>-8.98</v>
      </c>
      <c r="E39" s="30">
        <v>21.66</v>
      </c>
      <c r="F39" s="31">
        <v>0.65500000000000003</v>
      </c>
      <c r="G39" s="31">
        <v>-5.0620000000000003</v>
      </c>
      <c r="H39" s="31">
        <v>2.589</v>
      </c>
      <c r="I39" s="31">
        <v>-3.0230000000000001</v>
      </c>
      <c r="J39" s="31">
        <v>4.3090000000000002</v>
      </c>
      <c r="K39" s="31">
        <v>-4.0179999999999998</v>
      </c>
      <c r="L39" s="31">
        <v>1.1050600984784225</v>
      </c>
      <c r="M39" s="31">
        <v>1.0217697241444159</v>
      </c>
      <c r="N39" s="31">
        <v>0.65500000000000003</v>
      </c>
      <c r="O39" s="31">
        <v>-0.872</v>
      </c>
      <c r="P39" s="31">
        <v>-3.6949999999999998</v>
      </c>
      <c r="Q39" s="32"/>
    </row>
    <row r="40" spans="1:17" ht="14">
      <c r="A40" s="29" t="s">
        <v>56</v>
      </c>
      <c r="B40" s="29" t="s">
        <v>18</v>
      </c>
      <c r="C40" s="30">
        <v>-8.31</v>
      </c>
      <c r="D40" s="30">
        <v>-9.25</v>
      </c>
      <c r="E40" s="30">
        <v>21.38</v>
      </c>
      <c r="F40" s="31">
        <v>0.629</v>
      </c>
      <c r="G40" s="31">
        <v>-5.1619999999999999</v>
      </c>
      <c r="H40" s="31">
        <v>2.3119999999999998</v>
      </c>
      <c r="I40" s="31">
        <v>-3.427</v>
      </c>
      <c r="J40" s="31">
        <v>3.4710000000000001</v>
      </c>
      <c r="K40" s="31">
        <v>-51.34</v>
      </c>
      <c r="L40" s="31">
        <v>1.1261662986099774</v>
      </c>
      <c r="M40" s="31">
        <v>1.0373885811975139</v>
      </c>
      <c r="N40" s="31">
        <v>0.629</v>
      </c>
      <c r="O40" s="31">
        <v>-1.1519999999999999</v>
      </c>
      <c r="P40" s="31">
        <v>-50.417999999999999</v>
      </c>
      <c r="Q40" s="32"/>
    </row>
    <row r="41" spans="1:17" ht="14">
      <c r="A41" s="29" t="s">
        <v>57</v>
      </c>
      <c r="B41" s="29" t="s">
        <v>18</v>
      </c>
      <c r="C41" s="30">
        <v>-8.2100000000000009</v>
      </c>
      <c r="D41" s="30">
        <v>-8.9700000000000006</v>
      </c>
      <c r="E41" s="30">
        <v>21.67</v>
      </c>
      <c r="F41" s="31">
        <v>0.63200000000000001</v>
      </c>
      <c r="G41" s="31">
        <v>-5.0579999999999998</v>
      </c>
      <c r="H41" s="31">
        <v>2.5979999999999999</v>
      </c>
      <c r="I41" s="31">
        <v>-3.0369999999999999</v>
      </c>
      <c r="J41" s="31">
        <v>4.0720000000000001</v>
      </c>
      <c r="K41" s="31">
        <v>-58.256</v>
      </c>
      <c r="L41" s="31">
        <v>1.1261662986099774</v>
      </c>
      <c r="M41" s="31">
        <v>1.0373885811975139</v>
      </c>
      <c r="N41" s="31">
        <v>0.63200000000000001</v>
      </c>
      <c r="O41" s="31">
        <v>-1.125</v>
      </c>
      <c r="P41" s="31">
        <v>-57.969000000000001</v>
      </c>
      <c r="Q41" s="32"/>
    </row>
    <row r="42" spans="1:17" ht="14">
      <c r="A42" s="29" t="s">
        <v>58</v>
      </c>
      <c r="B42" s="29" t="s">
        <v>18</v>
      </c>
      <c r="C42" s="30">
        <v>-8.24</v>
      </c>
      <c r="D42" s="30">
        <v>-9</v>
      </c>
      <c r="E42" s="30">
        <v>21.64</v>
      </c>
      <c r="F42" s="31">
        <v>0.61499999999999999</v>
      </c>
      <c r="G42" s="31">
        <v>-5.0860000000000003</v>
      </c>
      <c r="H42" s="31">
        <v>2.5649999999999999</v>
      </c>
      <c r="I42" s="31">
        <v>-3.113</v>
      </c>
      <c r="J42" s="31">
        <v>4.234</v>
      </c>
      <c r="K42" s="31">
        <v>-47.987000000000002</v>
      </c>
      <c r="L42" s="31">
        <v>1.1261662986099774</v>
      </c>
      <c r="M42" s="31">
        <v>1.0373885811975139</v>
      </c>
      <c r="N42" s="31">
        <v>0.61499999999999999</v>
      </c>
      <c r="O42" s="31">
        <v>-0.89900000000000002</v>
      </c>
      <c r="P42" s="31">
        <v>-47.610999999999997</v>
      </c>
      <c r="Q42" s="32"/>
    </row>
    <row r="43" spans="1:17" ht="14">
      <c r="A43" s="29" t="s">
        <v>59</v>
      </c>
      <c r="B43" s="29" t="s">
        <v>18</v>
      </c>
      <c r="C43" s="30">
        <v>-8.26</v>
      </c>
      <c r="D43" s="30">
        <v>-9.09</v>
      </c>
      <c r="E43" s="30">
        <v>21.55</v>
      </c>
      <c r="F43" s="31">
        <v>0.66600000000000004</v>
      </c>
      <c r="G43" s="31">
        <v>-5.1100000000000003</v>
      </c>
      <c r="H43" s="31">
        <v>2.4790000000000001</v>
      </c>
      <c r="I43" s="31">
        <v>-3.1739999999999999</v>
      </c>
      <c r="J43" s="31">
        <v>4.1639999999999997</v>
      </c>
      <c r="K43" s="31">
        <v>-27.027999999999999</v>
      </c>
      <c r="L43" s="31">
        <v>1.1102316541864692</v>
      </c>
      <c r="M43" s="31">
        <v>1.0296503202288021</v>
      </c>
      <c r="N43" s="31">
        <v>0.66600000000000004</v>
      </c>
      <c r="O43" s="31">
        <v>-0.79800000000000004</v>
      </c>
      <c r="P43" s="31">
        <v>-26.460999999999999</v>
      </c>
      <c r="Q43" s="32"/>
    </row>
    <row r="44" spans="1:17" ht="14">
      <c r="A44" s="29" t="s">
        <v>60</v>
      </c>
      <c r="B44" s="29" t="s">
        <v>18</v>
      </c>
      <c r="C44" s="30">
        <v>-8.2200000000000006</v>
      </c>
      <c r="D44" s="30">
        <v>-9</v>
      </c>
      <c r="E44" s="30">
        <v>21.64</v>
      </c>
      <c r="F44" s="31">
        <v>0.63600000000000001</v>
      </c>
      <c r="G44" s="31">
        <v>-5.0720000000000001</v>
      </c>
      <c r="H44" s="31">
        <v>2.569</v>
      </c>
      <c r="I44" s="31">
        <v>-3.0739999999999998</v>
      </c>
      <c r="J44" s="31">
        <v>4.2119999999999997</v>
      </c>
      <c r="K44" s="31">
        <v>-47.948999999999998</v>
      </c>
      <c r="L44" s="31">
        <v>1.1102316541864692</v>
      </c>
      <c r="M44" s="31">
        <v>1.0296503202288021</v>
      </c>
      <c r="N44" s="31">
        <v>0.63600000000000001</v>
      </c>
      <c r="O44" s="31">
        <v>-0.92800000000000005</v>
      </c>
      <c r="P44" s="31">
        <v>-47.594000000000001</v>
      </c>
      <c r="Q44" s="32"/>
    </row>
    <row r="45" spans="1:17" ht="14">
      <c r="A45" s="29" t="s">
        <v>61</v>
      </c>
      <c r="B45" s="29" t="s">
        <v>18</v>
      </c>
      <c r="C45" s="30">
        <v>-8.36</v>
      </c>
      <c r="D45" s="30">
        <v>-9.31</v>
      </c>
      <c r="E45" s="30">
        <v>21.32</v>
      </c>
      <c r="F45" s="31">
        <v>0.60299999999999998</v>
      </c>
      <c r="G45" s="31">
        <v>-5.2130000000000001</v>
      </c>
      <c r="H45" s="31">
        <v>2.2639999999999998</v>
      </c>
      <c r="I45" s="31">
        <v>-3.5390000000000001</v>
      </c>
      <c r="J45" s="31">
        <v>3.589</v>
      </c>
      <c r="K45" s="31">
        <v>-19.23</v>
      </c>
      <c r="L45" s="31">
        <v>1.0652434736664136</v>
      </c>
      <c r="M45" s="31">
        <v>1.0036278255735376</v>
      </c>
      <c r="N45" s="31">
        <v>0.60299999999999998</v>
      </c>
      <c r="O45" s="31">
        <v>-0.94099999999999995</v>
      </c>
      <c r="P45" s="31">
        <v>-18.135000000000002</v>
      </c>
      <c r="Q45" s="32"/>
    </row>
    <row r="46" spans="1:17" ht="14">
      <c r="A46" s="29" t="s">
        <v>62</v>
      </c>
      <c r="B46" s="29" t="s">
        <v>18</v>
      </c>
      <c r="C46" s="30">
        <v>-8.18</v>
      </c>
      <c r="D46" s="30">
        <v>-8.99</v>
      </c>
      <c r="E46" s="30">
        <v>21.66</v>
      </c>
      <c r="F46" s="31">
        <v>0.60099999999999998</v>
      </c>
      <c r="G46" s="31">
        <v>-5.0250000000000004</v>
      </c>
      <c r="H46" s="31">
        <v>2.6</v>
      </c>
      <c r="I46" s="31">
        <v>-3.0190000000000001</v>
      </c>
      <c r="J46" s="31">
        <v>4.2510000000000003</v>
      </c>
      <c r="K46" s="31">
        <v>-49.484999999999999</v>
      </c>
      <c r="L46" s="31">
        <v>1.0652434736664136</v>
      </c>
      <c r="M46" s="31">
        <v>1.0036278255735376</v>
      </c>
      <c r="N46" s="31">
        <v>0.60099999999999998</v>
      </c>
      <c r="O46" s="31">
        <v>-0.95</v>
      </c>
      <c r="P46" s="31">
        <v>-49.232999999999997</v>
      </c>
      <c r="Q46" s="32"/>
    </row>
    <row r="47" spans="1:17" ht="14">
      <c r="A47" s="29" t="s">
        <v>63</v>
      </c>
      <c r="B47" s="29" t="s">
        <v>18</v>
      </c>
      <c r="C47" s="30">
        <v>-8.24</v>
      </c>
      <c r="D47" s="30">
        <v>-9.0299999999999994</v>
      </c>
      <c r="E47" s="30">
        <v>21.61</v>
      </c>
      <c r="F47" s="31">
        <v>0.58899999999999997</v>
      </c>
      <c r="G47" s="31">
        <v>-5.0839999999999996</v>
      </c>
      <c r="H47" s="31">
        <v>2.5510000000000002</v>
      </c>
      <c r="I47" s="31">
        <v>-3.1389999999999998</v>
      </c>
      <c r="J47" s="31">
        <v>4.1689999999999996</v>
      </c>
      <c r="K47" s="31">
        <v>-48.531999999999996</v>
      </c>
      <c r="L47" s="31">
        <v>1.0652434736664136</v>
      </c>
      <c r="M47" s="31">
        <v>1.0036278255735376</v>
      </c>
      <c r="N47" s="31">
        <v>0.58899999999999997</v>
      </c>
      <c r="O47" s="31">
        <v>-0.93500000000000005</v>
      </c>
      <c r="P47" s="31">
        <v>-48.13</v>
      </c>
      <c r="Q47" s="32"/>
    </row>
    <row r="48" spans="1:17" ht="14">
      <c r="A48" s="29" t="s">
        <v>64</v>
      </c>
      <c r="B48" s="29" t="s">
        <v>18</v>
      </c>
      <c r="C48" s="30">
        <v>-8.25</v>
      </c>
      <c r="D48" s="30">
        <v>-9.07</v>
      </c>
      <c r="E48" s="30">
        <v>21.57</v>
      </c>
      <c r="F48" s="31">
        <v>0.65100000000000002</v>
      </c>
      <c r="G48" s="31">
        <v>-5.0990000000000002</v>
      </c>
      <c r="H48" s="31">
        <v>2.5129999999999999</v>
      </c>
      <c r="I48" s="31">
        <v>-3.133</v>
      </c>
      <c r="J48" s="31">
        <v>4.1840000000000002</v>
      </c>
      <c r="K48" s="31">
        <v>-25.617999999999999</v>
      </c>
      <c r="L48" s="31">
        <v>1.0652434736664136</v>
      </c>
      <c r="M48" s="31">
        <v>1.0036278255735376</v>
      </c>
      <c r="N48" s="31">
        <v>0.65100000000000002</v>
      </c>
      <c r="O48" s="31">
        <v>-0.84399999999999997</v>
      </c>
      <c r="P48" s="31">
        <v>-25.125</v>
      </c>
      <c r="Q48" s="32"/>
    </row>
    <row r="49" spans="1:17" ht="14">
      <c r="A49" s="29" t="s">
        <v>65</v>
      </c>
      <c r="B49" s="29" t="s">
        <v>18</v>
      </c>
      <c r="C49" s="30">
        <v>-8.36</v>
      </c>
      <c r="D49" s="30">
        <v>-9.26</v>
      </c>
      <c r="E49" s="30">
        <v>21.37</v>
      </c>
      <c r="F49" s="31">
        <v>0.58799999999999997</v>
      </c>
      <c r="G49" s="31">
        <v>-5.1790000000000003</v>
      </c>
      <c r="H49" s="31">
        <v>2.359</v>
      </c>
      <c r="I49" s="31">
        <v>-3.4249999999999998</v>
      </c>
      <c r="J49" s="31">
        <v>3.5579999999999998</v>
      </c>
      <c r="K49" s="31">
        <v>-31.097000000000001</v>
      </c>
      <c r="L49" s="31">
        <v>1.0546114129930335</v>
      </c>
      <c r="M49" s="31">
        <v>1.0003150483939667</v>
      </c>
      <c r="N49" s="31">
        <v>0.58799999999999997</v>
      </c>
      <c r="O49" s="31">
        <v>-1.161</v>
      </c>
      <c r="P49" s="31">
        <v>-30.222000000000001</v>
      </c>
      <c r="Q49" s="32"/>
    </row>
    <row r="50" spans="1:17" ht="14">
      <c r="A50" s="29" t="s">
        <v>66</v>
      </c>
      <c r="B50" s="29" t="s">
        <v>18</v>
      </c>
      <c r="C50" s="30">
        <v>-8.2200000000000006</v>
      </c>
      <c r="D50" s="30">
        <v>-8.99</v>
      </c>
      <c r="E50" s="30">
        <v>21.65</v>
      </c>
      <c r="F50" s="31">
        <v>0.58799999999999997</v>
      </c>
      <c r="G50" s="31">
        <v>-5.0430000000000001</v>
      </c>
      <c r="H50" s="31">
        <v>2.633</v>
      </c>
      <c r="I50" s="31">
        <v>-3.0169999999999999</v>
      </c>
      <c r="J50" s="31">
        <v>4.383</v>
      </c>
      <c r="K50" s="31">
        <v>-30.815000000000001</v>
      </c>
      <c r="L50" s="31">
        <v>1.0546114129930335</v>
      </c>
      <c r="M50" s="31">
        <v>1.0003150483939667</v>
      </c>
      <c r="N50" s="31">
        <v>0.58799999999999997</v>
      </c>
      <c r="O50" s="31">
        <v>-0.88500000000000001</v>
      </c>
      <c r="P50" s="31">
        <v>-30.600999999999999</v>
      </c>
      <c r="Q50" s="32"/>
    </row>
    <row r="51" spans="1:17" ht="14">
      <c r="A51" s="29" t="s">
        <v>67</v>
      </c>
      <c r="B51" s="29" t="s">
        <v>18</v>
      </c>
      <c r="C51" s="30">
        <v>-8.2100000000000009</v>
      </c>
      <c r="D51" s="30">
        <v>-9</v>
      </c>
      <c r="E51" s="30">
        <v>21.64</v>
      </c>
      <c r="F51" s="31">
        <v>0.58299999999999996</v>
      </c>
      <c r="G51" s="31">
        <v>-5.03</v>
      </c>
      <c r="H51" s="31">
        <v>2.63</v>
      </c>
      <c r="I51" s="31">
        <v>-3.0110000000000001</v>
      </c>
      <c r="J51" s="31">
        <v>4.5060000000000002</v>
      </c>
      <c r="K51" s="31">
        <v>-38.290999999999997</v>
      </c>
      <c r="L51" s="31">
        <v>1.0546114129930335</v>
      </c>
      <c r="M51" s="31">
        <v>1.0003150483939667</v>
      </c>
      <c r="N51" s="31">
        <v>0.58299999999999996</v>
      </c>
      <c r="O51" s="31">
        <v>-0.75700000000000001</v>
      </c>
      <c r="P51" s="31">
        <v>-38.087000000000003</v>
      </c>
      <c r="Q51" s="32"/>
    </row>
    <row r="52" spans="1:17" ht="14">
      <c r="A52" s="29" t="s">
        <v>68</v>
      </c>
      <c r="B52" s="29" t="s">
        <v>18</v>
      </c>
      <c r="C52" s="30">
        <v>-8.24</v>
      </c>
      <c r="D52" s="30">
        <v>-8.9499999999999993</v>
      </c>
      <c r="E52" s="30">
        <v>21.69</v>
      </c>
      <c r="F52" s="31">
        <v>0.624</v>
      </c>
      <c r="G52" s="31">
        <v>-5.0570000000000004</v>
      </c>
      <c r="H52" s="31">
        <v>2.6749999999999998</v>
      </c>
      <c r="I52" s="31">
        <v>-2.956</v>
      </c>
      <c r="J52" s="31">
        <v>4.72</v>
      </c>
      <c r="K52" s="31">
        <v>-28.358000000000001</v>
      </c>
      <c r="L52" s="31">
        <v>1.0546114129930335</v>
      </c>
      <c r="M52" s="31">
        <v>1.0003150483939667</v>
      </c>
      <c r="N52" s="31">
        <v>0.624</v>
      </c>
      <c r="O52" s="31">
        <v>-0.63500000000000001</v>
      </c>
      <c r="P52" s="31">
        <v>-28.210999999999999</v>
      </c>
      <c r="Q52" s="32"/>
    </row>
    <row r="53" spans="1:17" ht="14">
      <c r="A53" s="29" t="s">
        <v>69</v>
      </c>
      <c r="B53" s="29" t="s">
        <v>18</v>
      </c>
      <c r="C53" s="30">
        <v>-8.33</v>
      </c>
      <c r="D53" s="30">
        <v>-9.2799999999999994</v>
      </c>
      <c r="E53" s="30">
        <v>21.35</v>
      </c>
      <c r="F53" s="31">
        <v>0.67300000000000004</v>
      </c>
      <c r="G53" s="31">
        <v>-5.1470000000000002</v>
      </c>
      <c r="H53" s="31">
        <v>2.355</v>
      </c>
      <c r="I53" s="31">
        <v>-3.3149999999999999</v>
      </c>
      <c r="J53" s="31">
        <v>4.0780000000000003</v>
      </c>
      <c r="K53" s="31">
        <v>8.7390000000000008</v>
      </c>
      <c r="L53" s="31">
        <v>1.0406846398149812</v>
      </c>
      <c r="M53" s="31">
        <v>0.99457803116688215</v>
      </c>
      <c r="N53" s="31">
        <v>0.67300000000000004</v>
      </c>
      <c r="O53" s="31">
        <v>-0.63400000000000001</v>
      </c>
      <c r="P53" s="31">
        <v>9.6219999999999999</v>
      </c>
      <c r="Q53" s="32"/>
    </row>
    <row r="54" spans="1:17" ht="14">
      <c r="A54" s="29" t="s">
        <v>70</v>
      </c>
      <c r="B54" s="29" t="s">
        <v>18</v>
      </c>
      <c r="C54" s="30">
        <v>-8.25</v>
      </c>
      <c r="D54" s="30">
        <v>-9.18</v>
      </c>
      <c r="E54" s="30">
        <v>21.46</v>
      </c>
      <c r="F54" s="31">
        <v>0.66700000000000004</v>
      </c>
      <c r="G54" s="31">
        <v>-5.0650000000000004</v>
      </c>
      <c r="H54" s="31">
        <v>2.46</v>
      </c>
      <c r="I54" s="31">
        <v>-3.1320000000000001</v>
      </c>
      <c r="J54" s="31">
        <v>4.1920000000000002</v>
      </c>
      <c r="K54" s="31">
        <v>-17.123000000000001</v>
      </c>
      <c r="L54" s="31">
        <v>1.0406846398149812</v>
      </c>
      <c r="M54" s="31">
        <v>0.99457803116688215</v>
      </c>
      <c r="N54" s="31">
        <v>0.66700000000000004</v>
      </c>
      <c r="O54" s="31">
        <v>-0.73199999999999998</v>
      </c>
      <c r="P54" s="31">
        <v>-16.553999999999998</v>
      </c>
      <c r="Q54" s="32"/>
    </row>
    <row r="55" spans="1:17" ht="14">
      <c r="A55" s="29" t="s">
        <v>71</v>
      </c>
      <c r="B55" s="29" t="s">
        <v>18</v>
      </c>
      <c r="C55" s="30">
        <v>-8.25</v>
      </c>
      <c r="D55" s="30">
        <v>-9.11</v>
      </c>
      <c r="E55" s="30">
        <v>21.52</v>
      </c>
      <c r="F55" s="31">
        <v>0.66200000000000003</v>
      </c>
      <c r="G55" s="31">
        <v>-5.0679999999999996</v>
      </c>
      <c r="H55" s="31">
        <v>2.5270000000000001</v>
      </c>
      <c r="I55" s="31">
        <v>-3.0760000000000001</v>
      </c>
      <c r="J55" s="31">
        <v>4.5460000000000003</v>
      </c>
      <c r="K55" s="31">
        <v>3.0310000000000001</v>
      </c>
      <c r="L55" s="31">
        <v>1.0406846398149812</v>
      </c>
      <c r="M55" s="31">
        <v>0.99457803116688215</v>
      </c>
      <c r="N55" s="31">
        <v>0.66200000000000003</v>
      </c>
      <c r="O55" s="31">
        <v>-0.51100000000000001</v>
      </c>
      <c r="P55" s="31">
        <v>3.4860000000000002</v>
      </c>
      <c r="Q55" s="32"/>
    </row>
    <row r="56" spans="1:17" ht="14">
      <c r="A56" s="29" t="s">
        <v>72</v>
      </c>
      <c r="B56" s="29" t="s">
        <v>18</v>
      </c>
      <c r="C56" s="30">
        <v>-8.2799999999999994</v>
      </c>
      <c r="D56" s="30">
        <v>-9.08</v>
      </c>
      <c r="E56" s="30">
        <v>21.56</v>
      </c>
      <c r="F56" s="31">
        <v>0.61499999999999999</v>
      </c>
      <c r="G56" s="31">
        <v>-5.0940000000000003</v>
      </c>
      <c r="H56" s="31">
        <v>2.5640000000000001</v>
      </c>
      <c r="I56" s="31">
        <v>-3.1120000000000001</v>
      </c>
      <c r="J56" s="31">
        <v>4.6669999999999998</v>
      </c>
      <c r="K56" s="31">
        <v>-3.7440000000000002</v>
      </c>
      <c r="L56" s="31">
        <v>1.0406846398149812</v>
      </c>
      <c r="M56" s="31">
        <v>0.99457803116688215</v>
      </c>
      <c r="N56" s="31">
        <v>0.61499999999999999</v>
      </c>
      <c r="O56" s="31">
        <v>-0.46400000000000002</v>
      </c>
      <c r="P56" s="31">
        <v>-3.3370000000000002</v>
      </c>
      <c r="Q56" s="32"/>
    </row>
    <row r="57" spans="1:17" ht="14">
      <c r="A57" s="29" t="s">
        <v>73</v>
      </c>
      <c r="B57" s="29" t="s">
        <v>18</v>
      </c>
      <c r="C57" s="30">
        <v>-8.24</v>
      </c>
      <c r="D57" s="30">
        <v>-9.1199999999999992</v>
      </c>
      <c r="E57" s="30">
        <v>21.52</v>
      </c>
      <c r="F57" s="31">
        <v>0.626</v>
      </c>
      <c r="G57" s="31">
        <v>-5.0510000000000002</v>
      </c>
      <c r="H57" s="31">
        <v>2.532</v>
      </c>
      <c r="I57" s="31">
        <v>-3.0790000000000002</v>
      </c>
      <c r="J57" s="31">
        <v>4.5579999999999998</v>
      </c>
      <c r="K57" s="31">
        <v>0.61199999999999999</v>
      </c>
      <c r="L57" s="31">
        <v>1.0306712250345884</v>
      </c>
      <c r="M57" s="31">
        <v>0.98218249360804089</v>
      </c>
      <c r="N57" s="31">
        <v>0.626</v>
      </c>
      <c r="O57" s="31">
        <v>-0.50900000000000001</v>
      </c>
      <c r="P57" s="31">
        <v>1.0389999999999999</v>
      </c>
      <c r="Q57" s="32"/>
    </row>
    <row r="58" spans="1:17" ht="14">
      <c r="A58" s="29" t="s">
        <v>74</v>
      </c>
      <c r="B58" s="29" t="s">
        <v>18</v>
      </c>
      <c r="C58" s="30">
        <v>-8.24</v>
      </c>
      <c r="D58" s="30">
        <v>-9.1300000000000008</v>
      </c>
      <c r="E58" s="30">
        <v>21.51</v>
      </c>
      <c r="F58" s="31">
        <v>0.61299999999999999</v>
      </c>
      <c r="G58" s="31">
        <v>-5.0460000000000003</v>
      </c>
      <c r="H58" s="31">
        <v>2.5150000000000001</v>
      </c>
      <c r="I58" s="31">
        <v>-3.1030000000000002</v>
      </c>
      <c r="J58" s="31">
        <v>4.5439999999999996</v>
      </c>
      <c r="K58" s="31">
        <v>4.6609999999999996</v>
      </c>
      <c r="L58" s="31">
        <v>1.0306712250345884</v>
      </c>
      <c r="M58" s="31">
        <v>0.98218249360804089</v>
      </c>
      <c r="N58" s="31">
        <v>0.61299999999999999</v>
      </c>
      <c r="O58" s="31">
        <v>-0.49099999999999999</v>
      </c>
      <c r="P58" s="31">
        <v>5.1159999999999997</v>
      </c>
      <c r="Q58" s="32"/>
    </row>
    <row r="59" spans="1:17" ht="14">
      <c r="A59" s="29" t="s">
        <v>75</v>
      </c>
      <c r="B59" s="29" t="s">
        <v>18</v>
      </c>
      <c r="C59" s="30">
        <v>-8.2899999999999991</v>
      </c>
      <c r="D59" s="30">
        <v>-9.09</v>
      </c>
      <c r="E59" s="30">
        <v>21.54</v>
      </c>
      <c r="F59" s="31">
        <v>0.62</v>
      </c>
      <c r="G59" s="31">
        <v>-5.0910000000000002</v>
      </c>
      <c r="H59" s="31">
        <v>2.5529999999999999</v>
      </c>
      <c r="I59" s="31">
        <v>-3.1059999999999999</v>
      </c>
      <c r="J59" s="31">
        <v>4.7750000000000004</v>
      </c>
      <c r="K59" s="31">
        <v>6.0519999999999996</v>
      </c>
      <c r="L59" s="31">
        <v>1.0306712250345884</v>
      </c>
      <c r="M59" s="31">
        <v>0.98218249360804089</v>
      </c>
      <c r="N59" s="31">
        <v>0.62</v>
      </c>
      <c r="O59" s="31">
        <v>-0.33500000000000002</v>
      </c>
      <c r="P59" s="31">
        <v>6.4829999999999997</v>
      </c>
      <c r="Q59" s="32"/>
    </row>
    <row r="60" spans="1:17" ht="14">
      <c r="A60" s="29" t="s">
        <v>210</v>
      </c>
      <c r="B60" s="29" t="s">
        <v>18</v>
      </c>
      <c r="C60" s="30">
        <v>-8.35</v>
      </c>
      <c r="D60" s="30">
        <v>-9.27</v>
      </c>
      <c r="E60" s="30">
        <v>21.36</v>
      </c>
      <c r="F60" s="31">
        <v>0.66500000000000004</v>
      </c>
      <c r="G60" s="31">
        <v>-5.1539999999999999</v>
      </c>
      <c r="H60" s="31">
        <v>2.3690000000000002</v>
      </c>
      <c r="I60" s="31">
        <v>-3.319</v>
      </c>
      <c r="J60" s="31">
        <v>4.0659999999999998</v>
      </c>
      <c r="K60" s="31">
        <v>-3.6829999999999998</v>
      </c>
      <c r="L60" s="31">
        <v>1.0761075246220735</v>
      </c>
      <c r="M60" s="31">
        <v>1.0090538560889828</v>
      </c>
      <c r="N60" s="31">
        <v>0.66500000000000004</v>
      </c>
      <c r="O60" s="31">
        <v>-0.67500000000000004</v>
      </c>
      <c r="P60" s="31">
        <v>-2.831</v>
      </c>
      <c r="Q60" s="32"/>
    </row>
    <row r="61" spans="1:17" ht="14">
      <c r="A61" s="29" t="s">
        <v>211</v>
      </c>
      <c r="B61" s="29" t="s">
        <v>18</v>
      </c>
      <c r="C61" s="30">
        <v>-8.25</v>
      </c>
      <c r="D61" s="30">
        <v>-9.0399999999999991</v>
      </c>
      <c r="E61" s="30">
        <v>21.6</v>
      </c>
      <c r="F61" s="31">
        <v>0.58899999999999997</v>
      </c>
      <c r="G61" s="31">
        <v>-5.0540000000000003</v>
      </c>
      <c r="H61" s="31">
        <v>2.6070000000000002</v>
      </c>
      <c r="I61" s="31">
        <v>-3.0529999999999999</v>
      </c>
      <c r="J61" s="31">
        <v>4.5860000000000003</v>
      </c>
      <c r="K61" s="31">
        <v>-15.103</v>
      </c>
      <c r="L61" s="31">
        <v>1.0761075246220735</v>
      </c>
      <c r="M61" s="31">
        <v>1.0090538560889828</v>
      </c>
      <c r="N61" s="31">
        <v>0.58899999999999997</v>
      </c>
      <c r="O61" s="31">
        <v>-0.63200000000000001</v>
      </c>
      <c r="P61" s="31">
        <v>-14.826000000000001</v>
      </c>
      <c r="Q61" s="32"/>
    </row>
    <row r="62" spans="1:17" ht="14">
      <c r="A62" s="29" t="s">
        <v>212</v>
      </c>
      <c r="B62" s="29" t="s">
        <v>18</v>
      </c>
      <c r="C62" s="30">
        <v>-8.24</v>
      </c>
      <c r="D62" s="30">
        <v>-8.99</v>
      </c>
      <c r="E62" s="30">
        <v>21.65</v>
      </c>
      <c r="F62" s="31">
        <v>0.61099999999999999</v>
      </c>
      <c r="G62" s="31">
        <v>-5.0460000000000003</v>
      </c>
      <c r="H62" s="31">
        <v>2.6509999999999998</v>
      </c>
      <c r="I62" s="31">
        <v>-2.9809999999999999</v>
      </c>
      <c r="J62" s="31">
        <v>4.5570000000000004</v>
      </c>
      <c r="K62" s="31">
        <v>-28.876999999999999</v>
      </c>
      <c r="L62" s="31">
        <v>1.0761075246220735</v>
      </c>
      <c r="M62" s="31">
        <v>1.0090538560889828</v>
      </c>
      <c r="N62" s="31">
        <v>0.61099999999999999</v>
      </c>
      <c r="O62" s="31">
        <v>-0.748</v>
      </c>
      <c r="P62" s="31">
        <v>-28.696000000000002</v>
      </c>
      <c r="Q62" s="32"/>
    </row>
    <row r="63" spans="1:17" ht="14">
      <c r="A63" s="29" t="s">
        <v>213</v>
      </c>
      <c r="B63" s="29" t="s">
        <v>18</v>
      </c>
      <c r="C63" s="30">
        <v>-8.3699999999999992</v>
      </c>
      <c r="D63" s="30">
        <v>-9.24</v>
      </c>
      <c r="E63" s="30">
        <v>21.39</v>
      </c>
      <c r="F63" s="31">
        <v>0.627</v>
      </c>
      <c r="G63" s="31">
        <v>-5.1719999999999997</v>
      </c>
      <c r="H63" s="31">
        <v>2.387</v>
      </c>
      <c r="I63" s="31">
        <v>-3.355</v>
      </c>
      <c r="J63" s="31">
        <v>3.9119999999999999</v>
      </c>
      <c r="K63" s="31">
        <v>-11.369</v>
      </c>
      <c r="L63" s="31">
        <v>1.0707712848064865</v>
      </c>
      <c r="M63" s="31">
        <v>1.0060991204610963</v>
      </c>
      <c r="N63" s="31">
        <v>0.627</v>
      </c>
      <c r="O63" s="31">
        <v>-0.86299999999999999</v>
      </c>
      <c r="P63" s="31">
        <v>-10.539</v>
      </c>
      <c r="Q63" s="32"/>
    </row>
    <row r="64" spans="1:17" ht="14">
      <c r="A64" s="29" t="s">
        <v>214</v>
      </c>
      <c r="B64" s="29" t="s">
        <v>18</v>
      </c>
      <c r="C64" s="30">
        <v>-8.2100000000000009</v>
      </c>
      <c r="D64" s="30">
        <v>-9.02</v>
      </c>
      <c r="E64" s="30">
        <v>21.62</v>
      </c>
      <c r="F64" s="31">
        <v>0.625</v>
      </c>
      <c r="G64" s="31">
        <v>-5.0199999999999996</v>
      </c>
      <c r="H64" s="31">
        <v>2.6179999999999999</v>
      </c>
      <c r="I64" s="31">
        <v>-2.9729999999999999</v>
      </c>
      <c r="J64" s="31">
        <v>4.4820000000000002</v>
      </c>
      <c r="K64" s="31">
        <v>-9.125</v>
      </c>
      <c r="L64" s="31">
        <v>1.0707712848064865</v>
      </c>
      <c r="M64" s="31">
        <v>1.0060991204610963</v>
      </c>
      <c r="N64" s="31">
        <v>0.625</v>
      </c>
      <c r="O64" s="31">
        <v>-0.75700000000000001</v>
      </c>
      <c r="P64" s="31">
        <v>-8.9060000000000006</v>
      </c>
      <c r="Q64" s="32"/>
    </row>
    <row r="65" spans="1:17" ht="14">
      <c r="A65" s="29" t="s">
        <v>215</v>
      </c>
      <c r="B65" s="29" t="s">
        <v>18</v>
      </c>
      <c r="C65" s="30">
        <v>-8.2899999999999991</v>
      </c>
      <c r="D65" s="30">
        <v>-9.11</v>
      </c>
      <c r="E65" s="30">
        <v>21.53</v>
      </c>
      <c r="F65" s="31">
        <v>0.67600000000000005</v>
      </c>
      <c r="G65" s="31">
        <v>-5.0970000000000004</v>
      </c>
      <c r="H65" s="31">
        <v>2.5219999999999998</v>
      </c>
      <c r="I65" s="31">
        <v>-3.1</v>
      </c>
      <c r="J65" s="31">
        <v>4.1550000000000002</v>
      </c>
      <c r="K65" s="31">
        <v>-13.11</v>
      </c>
      <c r="L65" s="31">
        <v>1.0707712848064865</v>
      </c>
      <c r="M65" s="31">
        <v>1.0060991204610963</v>
      </c>
      <c r="N65" s="31">
        <v>0.67600000000000005</v>
      </c>
      <c r="O65" s="31">
        <v>-0.89</v>
      </c>
      <c r="P65" s="31">
        <v>-12.622999999999999</v>
      </c>
      <c r="Q65" s="32"/>
    </row>
    <row r="66" spans="1:17" ht="14">
      <c r="A66" s="29" t="s">
        <v>216</v>
      </c>
      <c r="B66" s="29" t="s">
        <v>18</v>
      </c>
      <c r="C66" s="30">
        <v>-8.27</v>
      </c>
      <c r="D66" s="30">
        <v>-9.09</v>
      </c>
      <c r="E66" s="30">
        <v>21.54</v>
      </c>
      <c r="F66" s="31">
        <v>0.64700000000000002</v>
      </c>
      <c r="G66" s="31">
        <v>-5.0709999999999997</v>
      </c>
      <c r="H66" s="31">
        <v>2.5390000000000001</v>
      </c>
      <c r="I66" s="31">
        <v>-3.0819999999999999</v>
      </c>
      <c r="J66" s="31">
        <v>4.3890000000000002</v>
      </c>
      <c r="K66" s="31">
        <v>-1.1739999999999999</v>
      </c>
      <c r="L66" s="31">
        <v>1.0707712848064865</v>
      </c>
      <c r="M66" s="31">
        <v>1.0060991204610963</v>
      </c>
      <c r="N66" s="31">
        <v>0.64700000000000002</v>
      </c>
      <c r="O66" s="31">
        <v>-0.69299999999999995</v>
      </c>
      <c r="P66" s="31">
        <v>-0.74199999999999999</v>
      </c>
      <c r="Q66" s="32"/>
    </row>
    <row r="67" spans="1:17" ht="14">
      <c r="A67" s="29" t="s">
        <v>217</v>
      </c>
      <c r="B67" s="29" t="s">
        <v>18</v>
      </c>
      <c r="C67" s="30">
        <v>-8.23</v>
      </c>
      <c r="D67" s="30">
        <v>-9.07</v>
      </c>
      <c r="E67" s="30">
        <v>21.57</v>
      </c>
      <c r="F67" s="31">
        <v>0.66600000000000004</v>
      </c>
      <c r="G67" s="31">
        <v>-5.0389999999999997</v>
      </c>
      <c r="H67" s="31">
        <v>2.5569999999999999</v>
      </c>
      <c r="I67" s="31">
        <v>-3.016</v>
      </c>
      <c r="J67" s="31">
        <v>4.3620000000000001</v>
      </c>
      <c r="K67" s="31">
        <v>-12.478</v>
      </c>
      <c r="L67" s="31">
        <v>1.086628714552599</v>
      </c>
      <c r="M67" s="31">
        <v>1.0131862474975293</v>
      </c>
      <c r="N67" s="31">
        <v>0.66600000000000004</v>
      </c>
      <c r="O67" s="31">
        <v>-0.75600000000000001</v>
      </c>
      <c r="P67" s="31">
        <v>-12.122</v>
      </c>
      <c r="Q67" s="32"/>
    </row>
    <row r="68" spans="1:17" ht="14">
      <c r="A68" s="29" t="s">
        <v>218</v>
      </c>
      <c r="B68" s="29" t="s">
        <v>18</v>
      </c>
      <c r="C68" s="30">
        <v>-8.26</v>
      </c>
      <c r="D68" s="30">
        <v>-9.0500000000000007</v>
      </c>
      <c r="E68" s="30">
        <v>21.59</v>
      </c>
      <c r="F68" s="31">
        <v>0.61899999999999999</v>
      </c>
      <c r="G68" s="31">
        <v>-5.0679999999999996</v>
      </c>
      <c r="H68" s="31">
        <v>2.58</v>
      </c>
      <c r="I68" s="31">
        <v>-3.0680000000000001</v>
      </c>
      <c r="J68" s="31">
        <v>4.5720000000000001</v>
      </c>
      <c r="K68" s="31">
        <v>-0.75800000000000001</v>
      </c>
      <c r="L68" s="31">
        <v>1.086628714552599</v>
      </c>
      <c r="M68" s="31">
        <v>1.0131862474975293</v>
      </c>
      <c r="N68" s="31">
        <v>0.61899999999999999</v>
      </c>
      <c r="O68" s="31">
        <v>-0.59099999999999997</v>
      </c>
      <c r="P68" s="31">
        <v>-0.40799999999999997</v>
      </c>
      <c r="Q68" s="32"/>
    </row>
    <row r="69" spans="1:17" ht="14">
      <c r="A69" s="29" t="s">
        <v>219</v>
      </c>
      <c r="B69" s="29" t="s">
        <v>18</v>
      </c>
      <c r="C69" s="30">
        <v>-8.27</v>
      </c>
      <c r="D69" s="30">
        <v>-9.0399999999999991</v>
      </c>
      <c r="E69" s="30">
        <v>21.6</v>
      </c>
      <c r="F69" s="31">
        <v>0.59699999999999998</v>
      </c>
      <c r="G69" s="31">
        <v>-5.0819999999999999</v>
      </c>
      <c r="H69" s="31">
        <v>2.5830000000000002</v>
      </c>
      <c r="I69" s="31">
        <v>-3.0979999999999999</v>
      </c>
      <c r="J69" s="31">
        <v>4.4000000000000004</v>
      </c>
      <c r="K69" s="31">
        <v>-29.34</v>
      </c>
      <c r="L69" s="31">
        <v>1.0788278616890739</v>
      </c>
      <c r="M69" s="31">
        <v>1.0096526988047569</v>
      </c>
      <c r="N69" s="31">
        <v>0.59699999999999998</v>
      </c>
      <c r="O69" s="31">
        <v>-0.76800000000000002</v>
      </c>
      <c r="P69" s="31">
        <v>-28.989000000000001</v>
      </c>
      <c r="Q69" s="32"/>
    </row>
    <row r="70" spans="1:17" ht="14">
      <c r="A70" s="29" t="s">
        <v>220</v>
      </c>
      <c r="B70" s="29" t="s">
        <v>18</v>
      </c>
      <c r="C70" s="30">
        <v>-8.26</v>
      </c>
      <c r="D70" s="30">
        <v>-9.01</v>
      </c>
      <c r="E70" s="30">
        <v>21.63</v>
      </c>
      <c r="F70" s="31">
        <v>0.67200000000000004</v>
      </c>
      <c r="G70" s="31">
        <v>-5.0720000000000001</v>
      </c>
      <c r="H70" s="31">
        <v>2.6179999999999999</v>
      </c>
      <c r="I70" s="31">
        <v>-2.984</v>
      </c>
      <c r="J70" s="31">
        <v>4.4669999999999996</v>
      </c>
      <c r="K70" s="31">
        <v>-51.972999999999999</v>
      </c>
      <c r="L70" s="31">
        <v>1.0788278616890739</v>
      </c>
      <c r="M70" s="31">
        <v>1.0096526988047569</v>
      </c>
      <c r="N70" s="31">
        <v>0.67200000000000004</v>
      </c>
      <c r="O70" s="31">
        <v>-0.77100000000000002</v>
      </c>
      <c r="P70" s="31">
        <v>-51.707000000000001</v>
      </c>
      <c r="Q70" s="32"/>
    </row>
    <row r="71" spans="1:17" ht="14">
      <c r="A71" s="29" t="s">
        <v>221</v>
      </c>
      <c r="B71" s="29" t="s">
        <v>18</v>
      </c>
      <c r="C71" s="30">
        <v>-8.32</v>
      </c>
      <c r="D71" s="30">
        <v>-9.11</v>
      </c>
      <c r="E71" s="30">
        <v>21.53</v>
      </c>
      <c r="F71" s="31">
        <v>0.65300000000000002</v>
      </c>
      <c r="G71" s="31">
        <v>-5.1349999999999998</v>
      </c>
      <c r="H71" s="31">
        <v>2.52</v>
      </c>
      <c r="I71" s="31">
        <v>-3.1579999999999999</v>
      </c>
      <c r="J71" s="31">
        <v>4.1840000000000002</v>
      </c>
      <c r="K71" s="31">
        <v>-29.367999999999999</v>
      </c>
      <c r="L71" s="31">
        <v>1.0651392432700912</v>
      </c>
      <c r="M71" s="31">
        <v>0.99929876978916876</v>
      </c>
      <c r="N71" s="31">
        <v>0.65300000000000002</v>
      </c>
      <c r="O71" s="31">
        <v>-0.85799999999999998</v>
      </c>
      <c r="P71" s="31">
        <v>-28.846</v>
      </c>
      <c r="Q71" s="32"/>
    </row>
    <row r="72" spans="1:17" ht="14">
      <c r="A72" s="29" t="s">
        <v>222</v>
      </c>
      <c r="B72" s="29" t="s">
        <v>18</v>
      </c>
      <c r="C72" s="30">
        <v>-8.33</v>
      </c>
      <c r="D72" s="30">
        <v>-9.1</v>
      </c>
      <c r="E72" s="30">
        <v>21.54</v>
      </c>
      <c r="F72" s="31">
        <v>0.60599999999999998</v>
      </c>
      <c r="G72" s="31">
        <v>-5.1379999999999999</v>
      </c>
      <c r="H72" s="31">
        <v>2.5289999999999999</v>
      </c>
      <c r="I72" s="31">
        <v>-3.1949999999999998</v>
      </c>
      <c r="J72" s="31">
        <v>4.5</v>
      </c>
      <c r="K72" s="31">
        <v>-5.6449999999999996</v>
      </c>
      <c r="L72" s="31">
        <v>1.0651392432700912</v>
      </c>
      <c r="M72" s="31">
        <v>0.99929876978916876</v>
      </c>
      <c r="N72" s="31">
        <v>0.60599999999999998</v>
      </c>
      <c r="O72" s="31">
        <v>-0.56100000000000005</v>
      </c>
      <c r="P72" s="31">
        <v>-5.1260000000000003</v>
      </c>
      <c r="Q72" s="32"/>
    </row>
    <row r="73" spans="1:17" ht="14">
      <c r="A73" s="29" t="s">
        <v>223</v>
      </c>
      <c r="B73" s="29" t="s">
        <v>18</v>
      </c>
      <c r="C73" s="30">
        <v>-8.36</v>
      </c>
      <c r="D73" s="30">
        <v>-9.24</v>
      </c>
      <c r="E73" s="30">
        <v>21.4</v>
      </c>
      <c r="F73" s="31">
        <v>0.69299999999999995</v>
      </c>
      <c r="G73" s="31">
        <v>-5.1719999999999997</v>
      </c>
      <c r="H73" s="31">
        <v>2.3849999999999998</v>
      </c>
      <c r="I73" s="31">
        <v>-3.29</v>
      </c>
      <c r="J73" s="31">
        <v>4.3029999999999999</v>
      </c>
      <c r="K73" s="31">
        <v>7.1950000000000003</v>
      </c>
      <c r="L73" s="31">
        <v>1.0829617162998508</v>
      </c>
      <c r="M73" s="31">
        <v>1.0044445862484881</v>
      </c>
      <c r="N73" s="31">
        <v>0.69299999999999995</v>
      </c>
      <c r="O73" s="31">
        <v>-0.47</v>
      </c>
      <c r="P73" s="31">
        <v>8.0449999999999999</v>
      </c>
      <c r="Q73" s="32"/>
    </row>
    <row r="74" spans="1:17" ht="14">
      <c r="A74" s="29" t="s">
        <v>224</v>
      </c>
      <c r="B74" s="29" t="s">
        <v>18</v>
      </c>
      <c r="C74" s="30">
        <v>-8.25</v>
      </c>
      <c r="D74" s="30">
        <v>-9.0399999999999991</v>
      </c>
      <c r="E74" s="30">
        <v>21.6</v>
      </c>
      <c r="F74" s="31">
        <v>0.65500000000000003</v>
      </c>
      <c r="G74" s="31">
        <v>-5.0670000000000002</v>
      </c>
      <c r="H74" s="31">
        <v>2.5859999999999999</v>
      </c>
      <c r="I74" s="31">
        <v>-3.0190000000000001</v>
      </c>
      <c r="J74" s="31">
        <v>4.8259999999999996</v>
      </c>
      <c r="K74" s="31">
        <v>-5.4969999999999999</v>
      </c>
      <c r="L74" s="31">
        <v>1.0829617162998508</v>
      </c>
      <c r="M74" s="31">
        <v>1.0044445862484881</v>
      </c>
      <c r="N74" s="31">
        <v>0.65500000000000003</v>
      </c>
      <c r="O74" s="31">
        <v>-0.35099999999999998</v>
      </c>
      <c r="P74" s="31">
        <v>-5.1609999999999996</v>
      </c>
      <c r="Q74" s="32"/>
    </row>
    <row r="75" spans="1:17" ht="14">
      <c r="A75" s="29" t="s">
        <v>225</v>
      </c>
      <c r="B75" s="29" t="s">
        <v>18</v>
      </c>
      <c r="C75" s="30">
        <v>-8.27</v>
      </c>
      <c r="D75" s="30">
        <v>-9.1300000000000008</v>
      </c>
      <c r="E75" s="30">
        <v>21.51</v>
      </c>
      <c r="F75" s="31">
        <v>0.61699999999999999</v>
      </c>
      <c r="G75" s="31">
        <v>-5.0739999999999998</v>
      </c>
      <c r="H75" s="31">
        <v>2.4969999999999999</v>
      </c>
      <c r="I75" s="31">
        <v>-3.149</v>
      </c>
      <c r="J75" s="31">
        <v>4.1539999999999999</v>
      </c>
      <c r="K75" s="31">
        <v>-42.494</v>
      </c>
      <c r="L75" s="31">
        <v>1.0752787886950985</v>
      </c>
      <c r="M75" s="31">
        <v>1.0024464521739864</v>
      </c>
      <c r="N75" s="31">
        <v>0.61699999999999999</v>
      </c>
      <c r="O75" s="31">
        <v>-0.84199999999999997</v>
      </c>
      <c r="P75" s="31">
        <v>-41.997</v>
      </c>
      <c r="Q75" s="32"/>
    </row>
    <row r="76" spans="1:17" ht="14">
      <c r="A76" s="29" t="s">
        <v>226</v>
      </c>
      <c r="B76" s="29" t="s">
        <v>18</v>
      </c>
      <c r="C76" s="30">
        <v>-8.31</v>
      </c>
      <c r="D76" s="30">
        <v>-9.09</v>
      </c>
      <c r="E76" s="30">
        <v>21.54</v>
      </c>
      <c r="F76" s="31">
        <v>0.60699999999999998</v>
      </c>
      <c r="G76" s="31">
        <v>-5.109</v>
      </c>
      <c r="H76" s="31">
        <v>2.5350000000000001</v>
      </c>
      <c r="I76" s="31">
        <v>-3.1589999999999998</v>
      </c>
      <c r="J76" s="31">
        <v>4.2729999999999997</v>
      </c>
      <c r="K76" s="31">
        <v>-47.866999999999997</v>
      </c>
      <c r="L76" s="31">
        <v>1.0752787886950985</v>
      </c>
      <c r="M76" s="31">
        <v>1.0024464521739864</v>
      </c>
      <c r="N76" s="31">
        <v>0.60699999999999998</v>
      </c>
      <c r="O76" s="31">
        <v>-0.79800000000000004</v>
      </c>
      <c r="P76" s="31">
        <v>-47.408000000000001</v>
      </c>
      <c r="Q76" s="32"/>
    </row>
    <row r="77" spans="1:17" ht="14">
      <c r="A77" s="29" t="s">
        <v>227</v>
      </c>
      <c r="B77" s="29" t="s">
        <v>18</v>
      </c>
      <c r="C77" s="30">
        <v>-8.26</v>
      </c>
      <c r="D77" s="30">
        <v>-9.0399999999999991</v>
      </c>
      <c r="E77" s="30">
        <v>21.6</v>
      </c>
      <c r="F77" s="31">
        <v>0.65800000000000003</v>
      </c>
      <c r="G77" s="31">
        <v>-5.0670000000000002</v>
      </c>
      <c r="H77" s="31">
        <v>2.581</v>
      </c>
      <c r="I77" s="31">
        <v>-3.0190000000000001</v>
      </c>
      <c r="J77" s="31">
        <v>4.3289999999999997</v>
      </c>
      <c r="K77" s="31">
        <v>-7.6159999999999997</v>
      </c>
      <c r="L77" s="31">
        <v>1.0694701880917044</v>
      </c>
      <c r="M77" s="31">
        <v>0.99747608335419502</v>
      </c>
      <c r="N77" s="31">
        <v>0.65800000000000003</v>
      </c>
      <c r="O77" s="31">
        <v>-0.83499999999999996</v>
      </c>
      <c r="P77" s="31">
        <v>-7.2729999999999997</v>
      </c>
      <c r="Q77" s="32"/>
    </row>
    <row r="78" spans="1:17" ht="14">
      <c r="A78" s="29" t="s">
        <v>228</v>
      </c>
      <c r="B78" s="29" t="s">
        <v>18</v>
      </c>
      <c r="C78" s="30">
        <v>-8.32</v>
      </c>
      <c r="D78" s="30">
        <v>-9.09</v>
      </c>
      <c r="E78" s="30">
        <v>21.55</v>
      </c>
      <c r="F78" s="31">
        <v>0.65800000000000003</v>
      </c>
      <c r="G78" s="31">
        <v>-5.12</v>
      </c>
      <c r="H78" s="31">
        <v>2.528</v>
      </c>
      <c r="I78" s="31">
        <v>-3.1259999999999999</v>
      </c>
      <c r="J78" s="31">
        <v>4.3079999999999998</v>
      </c>
      <c r="K78" s="31">
        <v>-13.845000000000001</v>
      </c>
      <c r="L78" s="31">
        <v>1.0694701880917044</v>
      </c>
      <c r="M78" s="31">
        <v>0.99747608335419502</v>
      </c>
      <c r="N78" s="31">
        <v>0.65800000000000003</v>
      </c>
      <c r="O78" s="31">
        <v>-0.75</v>
      </c>
      <c r="P78" s="31">
        <v>-13.345000000000001</v>
      </c>
      <c r="Q78" s="32"/>
    </row>
    <row r="79" spans="1:17" ht="14">
      <c r="A79" s="29" t="s">
        <v>229</v>
      </c>
      <c r="B79" s="29" t="s">
        <v>18</v>
      </c>
      <c r="C79" s="30">
        <v>-8.2799999999999994</v>
      </c>
      <c r="D79" s="30">
        <v>-9.06</v>
      </c>
      <c r="E79" s="30">
        <v>21.58</v>
      </c>
      <c r="F79" s="31">
        <v>0.66</v>
      </c>
      <c r="G79" s="31">
        <v>-5.0990000000000002</v>
      </c>
      <c r="H79" s="31">
        <v>2.544</v>
      </c>
      <c r="I79" s="31">
        <v>-3.093</v>
      </c>
      <c r="J79" s="31">
        <v>4.1989999999999998</v>
      </c>
      <c r="K79" s="31">
        <v>-47.741</v>
      </c>
      <c r="L79" s="31">
        <v>1.0894588386806296</v>
      </c>
      <c r="M79" s="31">
        <v>1.0101131403264145</v>
      </c>
      <c r="N79" s="31">
        <v>0.66</v>
      </c>
      <c r="O79" s="31">
        <v>-0.89</v>
      </c>
      <c r="P79" s="31">
        <v>-47.308999999999997</v>
      </c>
      <c r="Q79" s="32"/>
    </row>
    <row r="80" spans="1:17" ht="14">
      <c r="A80" s="29" t="s">
        <v>230</v>
      </c>
      <c r="B80" s="29" t="s">
        <v>18</v>
      </c>
      <c r="C80" s="30">
        <v>-8.3000000000000007</v>
      </c>
      <c r="D80" s="30">
        <v>-9.0399999999999991</v>
      </c>
      <c r="E80" s="30">
        <v>21.6</v>
      </c>
      <c r="F80" s="31">
        <v>0.66300000000000003</v>
      </c>
      <c r="G80" s="31">
        <v>-5.1150000000000002</v>
      </c>
      <c r="H80" s="31">
        <v>2.5649999999999999</v>
      </c>
      <c r="I80" s="31">
        <v>-3.0859999999999999</v>
      </c>
      <c r="J80" s="31">
        <v>4.3780000000000001</v>
      </c>
      <c r="K80" s="31">
        <v>-39.289000000000001</v>
      </c>
      <c r="L80" s="31">
        <v>1.0894588386806296</v>
      </c>
      <c r="M80" s="31">
        <v>1.0101131403264145</v>
      </c>
      <c r="N80" s="31">
        <v>0.66300000000000003</v>
      </c>
      <c r="O80" s="31">
        <v>-0.755</v>
      </c>
      <c r="P80" s="31">
        <v>-38.878</v>
      </c>
      <c r="Q80" s="32"/>
    </row>
    <row r="81" spans="1:17" ht="14">
      <c r="A81" s="29" t="s">
        <v>231</v>
      </c>
      <c r="B81" s="29" t="s">
        <v>18</v>
      </c>
      <c r="C81" s="30">
        <v>-8.31</v>
      </c>
      <c r="D81" s="30">
        <v>-9.06</v>
      </c>
      <c r="E81" s="30">
        <v>21.58</v>
      </c>
      <c r="F81" s="31">
        <v>0.66800000000000004</v>
      </c>
      <c r="G81" s="31">
        <v>-5.109</v>
      </c>
      <c r="H81" s="31">
        <v>2.57</v>
      </c>
      <c r="I81" s="31">
        <v>-3.0750000000000002</v>
      </c>
      <c r="J81" s="31">
        <v>4.5149999999999997</v>
      </c>
      <c r="K81" s="31">
        <v>-26.635000000000002</v>
      </c>
      <c r="L81" s="31">
        <v>1.0802847722528823</v>
      </c>
      <c r="M81" s="31">
        <v>1.0123753443945389</v>
      </c>
      <c r="N81" s="31">
        <v>0.66800000000000004</v>
      </c>
      <c r="O81" s="31">
        <v>-0.627</v>
      </c>
      <c r="P81" s="31">
        <v>-26.23</v>
      </c>
      <c r="Q81" s="32"/>
    </row>
    <row r="82" spans="1:17" ht="14">
      <c r="A82" s="29" t="s">
        <v>232</v>
      </c>
      <c r="B82" s="29" t="s">
        <v>18</v>
      </c>
      <c r="C82" s="30">
        <v>-8.27</v>
      </c>
      <c r="D82" s="30">
        <v>-9.0399999999999991</v>
      </c>
      <c r="E82" s="30">
        <v>21.6</v>
      </c>
      <c r="F82" s="31">
        <v>0.64300000000000002</v>
      </c>
      <c r="G82" s="31">
        <v>-5.077</v>
      </c>
      <c r="H82" s="31">
        <v>2.5990000000000002</v>
      </c>
      <c r="I82" s="31">
        <v>-3.0369999999999999</v>
      </c>
      <c r="J82" s="31">
        <v>4.49</v>
      </c>
      <c r="K82" s="31">
        <v>-35.832000000000001</v>
      </c>
      <c r="L82" s="31">
        <v>1.0802847722528823</v>
      </c>
      <c r="M82" s="31">
        <v>1.0123753443945389</v>
      </c>
      <c r="N82" s="31">
        <v>0.64300000000000002</v>
      </c>
      <c r="O82" s="31">
        <v>-0.71</v>
      </c>
      <c r="P82" s="31">
        <v>-35.520000000000003</v>
      </c>
      <c r="Q82" s="32"/>
    </row>
    <row r="83" spans="1:17" ht="14">
      <c r="A83" s="29" t="s">
        <v>233</v>
      </c>
      <c r="B83" s="29" t="s">
        <v>18</v>
      </c>
      <c r="C83" s="30">
        <v>-8.27</v>
      </c>
      <c r="D83" s="30">
        <v>-9.07</v>
      </c>
      <c r="E83" s="30">
        <v>21.57</v>
      </c>
      <c r="F83" s="31">
        <v>0.65900000000000003</v>
      </c>
      <c r="G83" s="31">
        <v>-5.0460000000000003</v>
      </c>
      <c r="H83" s="31">
        <v>2.617</v>
      </c>
      <c r="I83" s="31">
        <v>-2.984</v>
      </c>
      <c r="J83" s="31">
        <v>4.4480000000000004</v>
      </c>
      <c r="K83" s="31">
        <v>-30.43</v>
      </c>
      <c r="L83" s="31">
        <v>1.0938830828654107</v>
      </c>
      <c r="M83" s="31">
        <v>1.0278814379361447</v>
      </c>
      <c r="N83" s="31">
        <v>0.65900000000000003</v>
      </c>
      <c r="O83" s="31">
        <v>-0.78900000000000003</v>
      </c>
      <c r="P83" s="31">
        <v>-30.181000000000001</v>
      </c>
      <c r="Q83" s="32"/>
    </row>
    <row r="84" spans="1:17" ht="14">
      <c r="A84" s="29" t="s">
        <v>234</v>
      </c>
      <c r="B84" s="29" t="s">
        <v>18</v>
      </c>
      <c r="C84" s="30">
        <v>-8.31</v>
      </c>
      <c r="D84" s="30">
        <v>-9.06</v>
      </c>
      <c r="E84" s="30">
        <v>21.58</v>
      </c>
      <c r="F84" s="31">
        <v>0.64800000000000002</v>
      </c>
      <c r="G84" s="31">
        <v>-5.0919999999999996</v>
      </c>
      <c r="H84" s="31">
        <v>2.6230000000000002</v>
      </c>
      <c r="I84" s="31">
        <v>-3.0350000000000001</v>
      </c>
      <c r="J84" s="31">
        <v>4.4980000000000002</v>
      </c>
      <c r="K84" s="31">
        <v>-37.308999999999997</v>
      </c>
      <c r="L84" s="31">
        <v>1.0938830828654107</v>
      </c>
      <c r="M84" s="31">
        <v>1.0278814379361447</v>
      </c>
      <c r="N84" s="31">
        <v>0.64800000000000002</v>
      </c>
      <c r="O84" s="31">
        <v>-0.75</v>
      </c>
      <c r="P84" s="31">
        <v>-37.027999999999999</v>
      </c>
      <c r="Q84" s="32"/>
    </row>
    <row r="85" spans="1:17" ht="14">
      <c r="A85" s="29" t="s">
        <v>235</v>
      </c>
      <c r="B85" s="29" t="s">
        <v>18</v>
      </c>
      <c r="C85" s="30">
        <v>-8.26</v>
      </c>
      <c r="D85" s="30">
        <v>-9.1</v>
      </c>
      <c r="E85" s="30">
        <v>21.54</v>
      </c>
      <c r="F85" s="31">
        <v>0.61799999999999999</v>
      </c>
      <c r="G85" s="31">
        <v>-5.0330000000000004</v>
      </c>
      <c r="H85" s="31">
        <v>2.6110000000000002</v>
      </c>
      <c r="I85" s="31">
        <v>-3.0219999999999998</v>
      </c>
      <c r="J85" s="31">
        <v>4.3319999999999999</v>
      </c>
      <c r="K85" s="31">
        <v>-39.682000000000002</v>
      </c>
      <c r="L85" s="31">
        <v>1.1142611425560285</v>
      </c>
      <c r="M85" s="31">
        <v>1.0452058585609818</v>
      </c>
      <c r="N85" s="31">
        <v>0.61799999999999999</v>
      </c>
      <c r="O85" s="31">
        <v>-0.89300000000000002</v>
      </c>
      <c r="P85" s="31">
        <v>-39.441000000000003</v>
      </c>
      <c r="Q85" s="32"/>
    </row>
    <row r="86" spans="1:17" ht="14">
      <c r="A86" s="29" t="s">
        <v>236</v>
      </c>
      <c r="B86" s="29" t="s">
        <v>18</v>
      </c>
      <c r="C86" s="30">
        <v>-8.3699999999999992</v>
      </c>
      <c r="D86" s="30">
        <v>-9.33</v>
      </c>
      <c r="E86" s="30">
        <v>21.31</v>
      </c>
      <c r="F86" s="31">
        <v>0.64800000000000002</v>
      </c>
      <c r="G86" s="31">
        <v>-5.1479999999999997</v>
      </c>
      <c r="H86" s="31">
        <v>2.3769999999999998</v>
      </c>
      <c r="I86" s="31">
        <v>-3.343</v>
      </c>
      <c r="J86" s="31">
        <v>4.0629999999999997</v>
      </c>
      <c r="K86" s="31">
        <v>-18.920000000000002</v>
      </c>
      <c r="L86" s="31">
        <v>1.1142611425560285</v>
      </c>
      <c r="M86" s="31">
        <v>1.0452058585609818</v>
      </c>
      <c r="N86" s="31">
        <v>0.64800000000000002</v>
      </c>
      <c r="O86" s="31">
        <v>-0.69199999999999995</v>
      </c>
      <c r="P86" s="31">
        <v>-18.103000000000002</v>
      </c>
      <c r="Q86" s="32"/>
    </row>
    <row r="87" spans="1:17" ht="14">
      <c r="A87" s="29" t="s">
        <v>237</v>
      </c>
      <c r="B87" s="29" t="s">
        <v>18</v>
      </c>
      <c r="C87" s="30">
        <v>-8.26</v>
      </c>
      <c r="D87" s="30">
        <v>-8.98</v>
      </c>
      <c r="E87" s="30">
        <v>21.66</v>
      </c>
      <c r="F87" s="31">
        <v>0.65600000000000003</v>
      </c>
      <c r="G87" s="31">
        <v>-5.05</v>
      </c>
      <c r="H87" s="31">
        <v>2.6829999999999998</v>
      </c>
      <c r="I87" s="31">
        <v>-2.9369999999999998</v>
      </c>
      <c r="J87" s="31">
        <v>4.7130000000000001</v>
      </c>
      <c r="K87" s="31">
        <v>-8.6010000000000009</v>
      </c>
      <c r="L87" s="31">
        <v>1.0882747099822536</v>
      </c>
      <c r="M87" s="31">
        <v>1.0379476356316535</v>
      </c>
      <c r="N87" s="31">
        <v>0.65600000000000003</v>
      </c>
      <c r="O87" s="31">
        <v>-0.65600000000000003</v>
      </c>
      <c r="P87" s="31">
        <v>-8.4760000000000009</v>
      </c>
      <c r="Q87" s="32"/>
    </row>
    <row r="88" spans="1:17" ht="14">
      <c r="A88" s="29" t="s">
        <v>238</v>
      </c>
      <c r="B88" s="29" t="s">
        <v>18</v>
      </c>
      <c r="C88" s="30">
        <v>-8.26</v>
      </c>
      <c r="D88" s="30">
        <v>-9.06</v>
      </c>
      <c r="E88" s="30">
        <v>21.58</v>
      </c>
      <c r="F88" s="31">
        <v>0.61399999999999999</v>
      </c>
      <c r="G88" s="31">
        <v>-5.0540000000000003</v>
      </c>
      <c r="H88" s="31">
        <v>2.605</v>
      </c>
      <c r="I88" s="31">
        <v>-3.056</v>
      </c>
      <c r="J88" s="31">
        <v>4.5579999999999998</v>
      </c>
      <c r="K88" s="31">
        <v>-22.137</v>
      </c>
      <c r="L88" s="31">
        <v>1.0882747099822536</v>
      </c>
      <c r="M88" s="31">
        <v>1.0379476356316535</v>
      </c>
      <c r="N88" s="31">
        <v>0.61399999999999999</v>
      </c>
      <c r="O88" s="31">
        <v>-0.65600000000000003</v>
      </c>
      <c r="P88" s="31">
        <v>-21.86</v>
      </c>
      <c r="Q88" s="32"/>
    </row>
    <row r="89" spans="1:17" ht="14">
      <c r="A89" s="29" t="s">
        <v>239</v>
      </c>
      <c r="B89" s="29" t="s">
        <v>18</v>
      </c>
      <c r="C89" s="30">
        <v>-8.36</v>
      </c>
      <c r="D89" s="30">
        <v>-9.31</v>
      </c>
      <c r="E89" s="30">
        <v>21.32</v>
      </c>
      <c r="F89" s="31">
        <v>0.66100000000000003</v>
      </c>
      <c r="G89" s="31">
        <v>-4.7030000000000003</v>
      </c>
      <c r="H89" s="31">
        <v>3.1850000000000001</v>
      </c>
      <c r="I89" s="31">
        <v>-1.974</v>
      </c>
      <c r="J89" s="31">
        <v>5.7249999999999996</v>
      </c>
      <c r="K89" s="31">
        <v>5.2960000000000003</v>
      </c>
      <c r="L89" s="31">
        <v>1.098837363182928</v>
      </c>
      <c r="M89" s="31">
        <v>0.92343955110930998</v>
      </c>
      <c r="N89" s="31">
        <v>0.66100000000000003</v>
      </c>
      <c r="O89" s="31">
        <v>-0.65200000000000002</v>
      </c>
      <c r="P89" s="31">
        <v>4.077</v>
      </c>
      <c r="Q89" s="32"/>
    </row>
    <row r="90" spans="1:17" ht="14">
      <c r="A90" s="29" t="s">
        <v>240</v>
      </c>
      <c r="B90" s="29" t="s">
        <v>18</v>
      </c>
      <c r="C90" s="30">
        <v>-8.25</v>
      </c>
      <c r="D90" s="30">
        <v>-8.9499999999999993</v>
      </c>
      <c r="E90" s="30">
        <v>21.69</v>
      </c>
      <c r="F90" s="31">
        <v>0.61599999999999999</v>
      </c>
      <c r="G90" s="31">
        <v>-4.5919999999999996</v>
      </c>
      <c r="H90" s="31">
        <v>3.528</v>
      </c>
      <c r="I90" s="31">
        <v>-1.5640000000000001</v>
      </c>
      <c r="J90" s="31">
        <v>7.0359999999999996</v>
      </c>
      <c r="K90" s="31">
        <v>40.173000000000002</v>
      </c>
      <c r="L90" s="31">
        <v>1.0903916264713096</v>
      </c>
      <c r="M90" s="31">
        <v>0.92184307475801275</v>
      </c>
      <c r="N90" s="31">
        <v>0.61599999999999999</v>
      </c>
      <c r="O90" s="31">
        <v>-3.4000000000000002E-2</v>
      </c>
      <c r="P90" s="31">
        <v>38.079000000000001</v>
      </c>
      <c r="Q90" s="32"/>
    </row>
    <row r="91" spans="1:17" ht="14">
      <c r="A91" s="29" t="s">
        <v>241</v>
      </c>
      <c r="B91" s="29" t="s">
        <v>18</v>
      </c>
      <c r="C91" s="30">
        <v>-8.24</v>
      </c>
      <c r="D91" s="30">
        <v>-8.9499999999999993</v>
      </c>
      <c r="E91" s="30">
        <v>21.69</v>
      </c>
      <c r="F91" s="31">
        <v>0.64400000000000002</v>
      </c>
      <c r="G91" s="31">
        <v>-4.5780000000000003</v>
      </c>
      <c r="H91" s="31">
        <v>3.5259999999999998</v>
      </c>
      <c r="I91" s="31">
        <v>-1.526</v>
      </c>
      <c r="J91" s="31">
        <v>7.0570000000000004</v>
      </c>
      <c r="K91" s="31">
        <v>49.338000000000001</v>
      </c>
      <c r="L91" s="31">
        <v>1.0903916264713096</v>
      </c>
      <c r="M91" s="31">
        <v>0.92184307475801275</v>
      </c>
      <c r="N91" s="31">
        <v>0.64400000000000002</v>
      </c>
      <c r="O91" s="31">
        <v>-8.0000000000000002E-3</v>
      </c>
      <c r="P91" s="31">
        <v>47.210999999999999</v>
      </c>
      <c r="Q91" s="32"/>
    </row>
    <row r="92" spans="1:17" ht="14">
      <c r="A92" s="29" t="s">
        <v>242</v>
      </c>
      <c r="B92" s="29" t="s">
        <v>18</v>
      </c>
      <c r="C92" s="30">
        <v>-8.24</v>
      </c>
      <c r="D92" s="30">
        <v>-8.91</v>
      </c>
      <c r="E92" s="30">
        <v>21.73</v>
      </c>
      <c r="F92" s="31">
        <v>0.61899999999999999</v>
      </c>
      <c r="G92" s="31">
        <v>-4.5780000000000003</v>
      </c>
      <c r="H92" s="31">
        <v>3.569</v>
      </c>
      <c r="I92" s="31">
        <v>-1.508</v>
      </c>
      <c r="J92" s="31">
        <v>7.3979999999999997</v>
      </c>
      <c r="K92" s="31">
        <v>48.497</v>
      </c>
      <c r="L92" s="31">
        <v>1.0903916264713096</v>
      </c>
      <c r="M92" s="31">
        <v>0.92184307475801275</v>
      </c>
      <c r="N92" s="31">
        <v>0.61899999999999999</v>
      </c>
      <c r="O92" s="31">
        <v>0.246</v>
      </c>
      <c r="P92" s="31">
        <v>46.284999999999997</v>
      </c>
      <c r="Q92" s="32"/>
    </row>
    <row r="93" spans="1:17" ht="14">
      <c r="A93" s="29" t="s">
        <v>243</v>
      </c>
      <c r="B93" s="29" t="s">
        <v>18</v>
      </c>
      <c r="C93" s="30">
        <v>-8.19</v>
      </c>
      <c r="D93" s="30">
        <v>-9</v>
      </c>
      <c r="E93" s="30">
        <v>21.64</v>
      </c>
      <c r="F93" s="31">
        <v>0.63900000000000001</v>
      </c>
      <c r="G93" s="31">
        <v>-4.53</v>
      </c>
      <c r="H93" s="31">
        <v>3.4809999999999999</v>
      </c>
      <c r="I93" s="31">
        <v>-1.526</v>
      </c>
      <c r="J93" s="31">
        <v>7.4450000000000003</v>
      </c>
      <c r="K93" s="31">
        <v>45.247</v>
      </c>
      <c r="L93" s="31">
        <v>1.0903916264713096</v>
      </c>
      <c r="M93" s="31">
        <v>0.92184307475801275</v>
      </c>
      <c r="N93" s="31">
        <v>0.63900000000000001</v>
      </c>
      <c r="O93" s="31">
        <v>0.46800000000000003</v>
      </c>
      <c r="P93" s="31">
        <v>43.167999999999999</v>
      </c>
      <c r="Q93" s="32"/>
    </row>
    <row r="94" spans="1:17" ht="14">
      <c r="A94" s="29" t="s">
        <v>244</v>
      </c>
      <c r="B94" s="29" t="s">
        <v>18</v>
      </c>
      <c r="C94" s="30">
        <v>-8.2899999999999991</v>
      </c>
      <c r="D94" s="30">
        <v>-9.0399999999999991</v>
      </c>
      <c r="E94" s="30">
        <v>21.6</v>
      </c>
      <c r="F94" s="31">
        <v>0.63300000000000001</v>
      </c>
      <c r="G94" s="31">
        <v>-4.6379999999999999</v>
      </c>
      <c r="H94" s="31">
        <v>3.43</v>
      </c>
      <c r="I94" s="31">
        <v>-1.6930000000000001</v>
      </c>
      <c r="J94" s="31">
        <v>6.2830000000000004</v>
      </c>
      <c r="K94" s="31">
        <v>5.8520000000000003</v>
      </c>
      <c r="L94" s="31">
        <v>1.0733027195927141</v>
      </c>
      <c r="M94" s="31">
        <v>0.91733896276457172</v>
      </c>
      <c r="N94" s="31">
        <v>0.63300000000000001</v>
      </c>
      <c r="O94" s="31">
        <v>-0.58499999999999996</v>
      </c>
      <c r="P94" s="31">
        <v>4.0640000000000001</v>
      </c>
      <c r="Q94" s="32"/>
    </row>
    <row r="95" spans="1:17" ht="14">
      <c r="A95" s="29" t="s">
        <v>245</v>
      </c>
      <c r="B95" s="29" t="s">
        <v>18</v>
      </c>
      <c r="C95" s="30">
        <v>-8.26</v>
      </c>
      <c r="D95" s="30">
        <v>-9</v>
      </c>
      <c r="E95" s="30">
        <v>21.65</v>
      </c>
      <c r="F95" s="31">
        <v>0.63700000000000001</v>
      </c>
      <c r="G95" s="31">
        <v>-4.6109999999999998</v>
      </c>
      <c r="H95" s="31">
        <v>3.4740000000000002</v>
      </c>
      <c r="I95" s="31">
        <v>-1.6180000000000001</v>
      </c>
      <c r="J95" s="31">
        <v>6.5430000000000001</v>
      </c>
      <c r="K95" s="31">
        <v>17.904</v>
      </c>
      <c r="L95" s="31">
        <v>1.0733027195927141</v>
      </c>
      <c r="M95" s="31">
        <v>0.91733896276457172</v>
      </c>
      <c r="N95" s="31">
        <v>0.63700000000000001</v>
      </c>
      <c r="O95" s="31">
        <v>-0.41499999999999998</v>
      </c>
      <c r="P95" s="31">
        <v>15.977</v>
      </c>
      <c r="Q95" s="32"/>
    </row>
    <row r="96" spans="1:17" ht="14">
      <c r="A96" s="29" t="s">
        <v>246</v>
      </c>
      <c r="B96" s="29" t="s">
        <v>18</v>
      </c>
      <c r="C96" s="30">
        <v>-8.33</v>
      </c>
      <c r="D96" s="30">
        <v>-9.0399999999999991</v>
      </c>
      <c r="E96" s="30">
        <v>21.6</v>
      </c>
      <c r="F96" s="31">
        <v>0.63200000000000001</v>
      </c>
      <c r="G96" s="31">
        <v>-4.6710000000000003</v>
      </c>
      <c r="H96" s="31">
        <v>3.4260000000000002</v>
      </c>
      <c r="I96" s="31">
        <v>-1.732</v>
      </c>
      <c r="J96" s="31">
        <v>6.4290000000000003</v>
      </c>
      <c r="K96" s="31">
        <v>2.1179999999999999</v>
      </c>
      <c r="L96" s="31">
        <v>1.0733027195927141</v>
      </c>
      <c r="M96" s="31">
        <v>0.91733896276457172</v>
      </c>
      <c r="N96" s="31">
        <v>0.63200000000000001</v>
      </c>
      <c r="O96" s="31">
        <v>-0.433</v>
      </c>
      <c r="P96" s="31">
        <v>0.377</v>
      </c>
      <c r="Q96" s="32"/>
    </row>
    <row r="97" spans="1:17" ht="14">
      <c r="A97" s="29" t="s">
        <v>247</v>
      </c>
      <c r="B97" s="29" t="s">
        <v>18</v>
      </c>
      <c r="C97" s="30">
        <v>-8.2799999999999994</v>
      </c>
      <c r="D97" s="30">
        <v>-9.01</v>
      </c>
      <c r="E97" s="30">
        <v>21.63</v>
      </c>
      <c r="F97" s="31">
        <v>0.60599999999999998</v>
      </c>
      <c r="G97" s="31">
        <v>-4.6289999999999996</v>
      </c>
      <c r="H97" s="31">
        <v>3.4630000000000001</v>
      </c>
      <c r="I97" s="31">
        <v>-1.677</v>
      </c>
      <c r="J97" s="31">
        <v>6.48</v>
      </c>
      <c r="K97" s="31">
        <v>20.260000000000002</v>
      </c>
      <c r="L97" s="31">
        <v>1.0733027195927141</v>
      </c>
      <c r="M97" s="31">
        <v>0.91733896276457172</v>
      </c>
      <c r="N97" s="31">
        <v>0.60599999999999998</v>
      </c>
      <c r="O97" s="31">
        <v>-0.45500000000000002</v>
      </c>
      <c r="P97" s="31">
        <v>18.373000000000001</v>
      </c>
      <c r="Q97" s="32"/>
    </row>
    <row r="98" spans="1:17" ht="14">
      <c r="A98" s="29" t="s">
        <v>248</v>
      </c>
      <c r="B98" s="29" t="s">
        <v>18</v>
      </c>
      <c r="C98" s="30">
        <v>-8.25</v>
      </c>
      <c r="D98" s="30">
        <v>-8.94</v>
      </c>
      <c r="E98" s="30">
        <v>21.7</v>
      </c>
      <c r="F98" s="31">
        <v>0.59</v>
      </c>
      <c r="G98" s="31">
        <v>-4.6020000000000003</v>
      </c>
      <c r="H98" s="31">
        <v>3.5219999999999998</v>
      </c>
      <c r="I98" s="31">
        <v>-1.6060000000000001</v>
      </c>
      <c r="J98" s="31">
        <v>8.8019999999999996</v>
      </c>
      <c r="K98" s="31">
        <v>54.040999999999997</v>
      </c>
      <c r="L98" s="31">
        <v>1.0508856120557055</v>
      </c>
      <c r="M98" s="31">
        <v>0.91097174283617921</v>
      </c>
      <c r="N98" s="31">
        <v>0.59</v>
      </c>
      <c r="O98" s="31">
        <v>1.7330000000000001</v>
      </c>
      <c r="P98" s="31">
        <v>51.942</v>
      </c>
      <c r="Q98" s="32"/>
    </row>
    <row r="99" spans="1:17" ht="14">
      <c r="A99" s="29" t="s">
        <v>249</v>
      </c>
      <c r="B99" s="29" t="s">
        <v>18</v>
      </c>
      <c r="C99" s="30">
        <v>-8.27</v>
      </c>
      <c r="D99" s="30">
        <v>-9.01</v>
      </c>
      <c r="E99" s="30">
        <v>21.63</v>
      </c>
      <c r="F99" s="31">
        <v>0.65200000000000002</v>
      </c>
      <c r="G99" s="31">
        <v>-4.6219999999999999</v>
      </c>
      <c r="H99" s="31">
        <v>3.4540000000000002</v>
      </c>
      <c r="I99" s="31">
        <v>-1.6339999999999999</v>
      </c>
      <c r="J99" s="31">
        <v>8.14</v>
      </c>
      <c r="K99" s="31">
        <v>65.210999999999999</v>
      </c>
      <c r="L99" s="31">
        <v>1.0508856120557055</v>
      </c>
      <c r="M99" s="31">
        <v>0.91097174283617921</v>
      </c>
      <c r="N99" s="31">
        <v>0.65200000000000002</v>
      </c>
      <c r="O99" s="31">
        <v>1.212</v>
      </c>
      <c r="P99" s="31">
        <v>63.253999999999998</v>
      </c>
      <c r="Q99" s="32"/>
    </row>
    <row r="100" spans="1:17" ht="14">
      <c r="A100" s="29" t="s">
        <v>250</v>
      </c>
      <c r="B100" s="29" t="s">
        <v>18</v>
      </c>
      <c r="C100" s="30">
        <v>-8.31</v>
      </c>
      <c r="D100" s="30">
        <v>-9.1300000000000008</v>
      </c>
      <c r="E100" s="30">
        <v>21.51</v>
      </c>
      <c r="F100" s="31">
        <v>0.65100000000000002</v>
      </c>
      <c r="G100" s="31">
        <v>-4.6630000000000003</v>
      </c>
      <c r="H100" s="31">
        <v>3.335</v>
      </c>
      <c r="I100" s="31">
        <v>-1.802</v>
      </c>
      <c r="J100" s="31">
        <v>5.74</v>
      </c>
      <c r="K100" s="31">
        <v>1.2569999999999999</v>
      </c>
      <c r="L100" s="31">
        <v>1.0701997202818703</v>
      </c>
      <c r="M100" s="31">
        <v>0.92446762669401317</v>
      </c>
      <c r="N100" s="31">
        <v>0.65100000000000002</v>
      </c>
      <c r="O100" s="31">
        <v>-0.93400000000000005</v>
      </c>
      <c r="P100" s="31">
        <v>-0.31</v>
      </c>
      <c r="Q100" s="32"/>
    </row>
    <row r="101" spans="1:17" ht="14">
      <c r="A101" s="29" t="s">
        <v>251</v>
      </c>
      <c r="B101" s="29" t="s">
        <v>18</v>
      </c>
      <c r="C101" s="30">
        <v>-8.2799999999999994</v>
      </c>
      <c r="D101" s="30">
        <v>-9.1300000000000008</v>
      </c>
      <c r="E101" s="30">
        <v>21.51</v>
      </c>
      <c r="F101" s="31">
        <v>0.68200000000000005</v>
      </c>
      <c r="G101" s="31">
        <v>-4.6369999999999996</v>
      </c>
      <c r="H101" s="31">
        <v>3.339</v>
      </c>
      <c r="I101" s="31">
        <v>-1.742</v>
      </c>
      <c r="J101" s="31">
        <v>6.1429999999999998</v>
      </c>
      <c r="K101" s="31">
        <v>-8.2639999999999993</v>
      </c>
      <c r="L101" s="31">
        <v>1.0701997202818703</v>
      </c>
      <c r="M101" s="31">
        <v>0.92446762669401317</v>
      </c>
      <c r="N101" s="31">
        <v>0.68200000000000005</v>
      </c>
      <c r="O101" s="31">
        <v>-0.54300000000000004</v>
      </c>
      <c r="P101" s="31">
        <v>-9.8670000000000009</v>
      </c>
      <c r="Q101" s="32"/>
    </row>
    <row r="102" spans="1:17" ht="14">
      <c r="A102" s="29" t="s">
        <v>252</v>
      </c>
      <c r="B102" s="29" t="s">
        <v>18</v>
      </c>
      <c r="C102" s="30">
        <v>-8.27</v>
      </c>
      <c r="D102" s="30">
        <v>-9.0500000000000007</v>
      </c>
      <c r="E102" s="30">
        <v>21.59</v>
      </c>
      <c r="F102" s="31">
        <v>0.63500000000000001</v>
      </c>
      <c r="G102" s="31">
        <v>-4.6269999999999998</v>
      </c>
      <c r="H102" s="31">
        <v>3.4119999999999999</v>
      </c>
      <c r="I102" s="31">
        <v>-1.7050000000000001</v>
      </c>
      <c r="J102" s="31">
        <v>6.117</v>
      </c>
      <c r="K102" s="31">
        <v>-9.1449999999999996</v>
      </c>
      <c r="L102" s="31">
        <v>1.0701997202818703</v>
      </c>
      <c r="M102" s="31">
        <v>0.92446762669401317</v>
      </c>
      <c r="N102" s="31">
        <v>0.63500000000000001</v>
      </c>
      <c r="O102" s="31">
        <v>-0.71399999999999997</v>
      </c>
      <c r="P102" s="31">
        <v>-10.882</v>
      </c>
      <c r="Q102" s="32"/>
    </row>
    <row r="103" spans="1:17" ht="14">
      <c r="A103" s="29" t="s">
        <v>253</v>
      </c>
      <c r="B103" s="29" t="s">
        <v>18</v>
      </c>
      <c r="C103" s="30">
        <v>-8.33</v>
      </c>
      <c r="D103" s="30">
        <v>-9.24</v>
      </c>
      <c r="E103" s="30">
        <v>21.39</v>
      </c>
      <c r="F103" s="31">
        <v>0.63800000000000001</v>
      </c>
      <c r="G103" s="31">
        <v>-4.6900000000000004</v>
      </c>
      <c r="H103" s="31">
        <v>3.222</v>
      </c>
      <c r="I103" s="31">
        <v>-1.9530000000000001</v>
      </c>
      <c r="J103" s="31">
        <v>5.9189999999999996</v>
      </c>
      <c r="K103" s="31">
        <v>7.4770000000000003</v>
      </c>
      <c r="L103" s="31">
        <v>1.0701997202818703</v>
      </c>
      <c r="M103" s="31">
        <v>0.92446762669401317</v>
      </c>
      <c r="N103" s="31">
        <v>0.63800000000000001</v>
      </c>
      <c r="O103" s="31">
        <v>-0.53300000000000003</v>
      </c>
      <c r="P103" s="31">
        <v>6.157</v>
      </c>
      <c r="Q103" s="32"/>
    </row>
    <row r="104" spans="1:17" ht="14">
      <c r="A104" s="29" t="s">
        <v>254</v>
      </c>
      <c r="B104" s="29" t="s">
        <v>18</v>
      </c>
      <c r="C104" s="30">
        <v>-8.26</v>
      </c>
      <c r="D104" s="30">
        <v>-9.1199999999999992</v>
      </c>
      <c r="E104" s="30">
        <v>21.52</v>
      </c>
      <c r="F104" s="31">
        <v>0.63400000000000001</v>
      </c>
      <c r="G104" s="31">
        <v>-4.6310000000000002</v>
      </c>
      <c r="H104" s="31">
        <v>3.3290000000000002</v>
      </c>
      <c r="I104" s="31">
        <v>-1.8</v>
      </c>
      <c r="J104" s="31">
        <v>5.899</v>
      </c>
      <c r="K104" s="31">
        <v>1.381</v>
      </c>
      <c r="L104" s="31">
        <v>1.0836750364892951</v>
      </c>
      <c r="M104" s="31">
        <v>0.93819262911667567</v>
      </c>
      <c r="N104" s="31">
        <v>0.63400000000000001</v>
      </c>
      <c r="O104" s="31">
        <v>-0.76600000000000001</v>
      </c>
      <c r="P104" s="31">
        <v>-0.22900000000000001</v>
      </c>
      <c r="Q104" s="32"/>
    </row>
    <row r="105" spans="1:17" ht="14">
      <c r="A105" s="29" t="s">
        <v>255</v>
      </c>
      <c r="B105" s="29" t="s">
        <v>18</v>
      </c>
      <c r="C105" s="30">
        <v>-8.31</v>
      </c>
      <c r="D105" s="30">
        <v>-9.08</v>
      </c>
      <c r="E105" s="30">
        <v>21.56</v>
      </c>
      <c r="F105" s="31">
        <v>0.64</v>
      </c>
      <c r="G105" s="31">
        <v>-4.6689999999999996</v>
      </c>
      <c r="H105" s="31">
        <v>3.363</v>
      </c>
      <c r="I105" s="31">
        <v>-1.8</v>
      </c>
      <c r="J105" s="31">
        <v>6.415</v>
      </c>
      <c r="K105" s="31">
        <v>14.423</v>
      </c>
      <c r="L105" s="31">
        <v>1.0836750364892951</v>
      </c>
      <c r="M105" s="31">
        <v>0.93819262911667567</v>
      </c>
      <c r="N105" s="31">
        <v>0.64</v>
      </c>
      <c r="O105" s="31">
        <v>-0.32100000000000001</v>
      </c>
      <c r="P105" s="31">
        <v>12.784000000000001</v>
      </c>
      <c r="Q105" s="32"/>
    </row>
    <row r="106" spans="1:17" ht="14">
      <c r="A106" s="29" t="s">
        <v>256</v>
      </c>
      <c r="B106" s="29" t="s">
        <v>18</v>
      </c>
      <c r="C106" s="30">
        <v>-8.25</v>
      </c>
      <c r="D106" s="30">
        <v>-8.9600000000000009</v>
      </c>
      <c r="E106" s="30">
        <v>21.69</v>
      </c>
      <c r="F106" s="31">
        <v>0.65900000000000003</v>
      </c>
      <c r="G106" s="31">
        <v>-4.617</v>
      </c>
      <c r="H106" s="31">
        <v>3.492</v>
      </c>
      <c r="I106" s="31">
        <v>-1.603</v>
      </c>
      <c r="J106" s="31">
        <v>6.8879999999999999</v>
      </c>
      <c r="K106" s="31">
        <v>5.181</v>
      </c>
      <c r="L106" s="31">
        <v>1.0836750364892951</v>
      </c>
      <c r="M106" s="31">
        <v>0.93819262911667567</v>
      </c>
      <c r="N106" s="31">
        <v>0.65900000000000003</v>
      </c>
      <c r="O106" s="31">
        <v>-0.108</v>
      </c>
      <c r="P106" s="31">
        <v>3.2559999999999998</v>
      </c>
      <c r="Q106" s="32"/>
    </row>
    <row r="107" spans="1:17" ht="14">
      <c r="A107" s="29" t="s">
        <v>257</v>
      </c>
      <c r="B107" s="29" t="s">
        <v>18</v>
      </c>
      <c r="C107" s="30">
        <v>-8.27</v>
      </c>
      <c r="D107" s="30">
        <v>-8.9700000000000006</v>
      </c>
      <c r="E107" s="30">
        <v>21.67</v>
      </c>
      <c r="F107" s="31">
        <v>0.60099999999999998</v>
      </c>
      <c r="G107" s="31">
        <v>-4.6280000000000001</v>
      </c>
      <c r="H107" s="31">
        <v>3.4740000000000002</v>
      </c>
      <c r="I107" s="31">
        <v>-1.6859999999999999</v>
      </c>
      <c r="J107" s="31">
        <v>6.87</v>
      </c>
      <c r="K107" s="31">
        <v>4.343</v>
      </c>
      <c r="L107" s="31">
        <v>1.0836750364892951</v>
      </c>
      <c r="M107" s="31">
        <v>0.93819262911667567</v>
      </c>
      <c r="N107" s="31">
        <v>0.60099999999999998</v>
      </c>
      <c r="O107" s="31">
        <v>-8.8999999999999996E-2</v>
      </c>
      <c r="P107" s="31">
        <v>2.4620000000000002</v>
      </c>
      <c r="Q107" s="32"/>
    </row>
    <row r="108" spans="1:17" ht="14">
      <c r="A108" s="29" t="s">
        <v>258</v>
      </c>
      <c r="B108" s="29" t="s">
        <v>18</v>
      </c>
      <c r="C108" s="30">
        <v>-8.31</v>
      </c>
      <c r="D108" s="30">
        <v>-9.2100000000000009</v>
      </c>
      <c r="E108" s="30">
        <v>21.43</v>
      </c>
      <c r="F108" s="31">
        <v>0.66900000000000004</v>
      </c>
      <c r="G108" s="31">
        <v>-4.6859999999999999</v>
      </c>
      <c r="H108" s="31">
        <v>3.234</v>
      </c>
      <c r="I108" s="31">
        <v>-1.92</v>
      </c>
      <c r="J108" s="31">
        <v>5.4829999999999997</v>
      </c>
      <c r="K108" s="31">
        <v>-7.7960000000000003</v>
      </c>
      <c r="L108" s="31">
        <v>1.0724820211585036</v>
      </c>
      <c r="M108" s="31">
        <v>0.9370951411729127</v>
      </c>
      <c r="N108" s="31">
        <v>0.66900000000000004</v>
      </c>
      <c r="O108" s="31">
        <v>-0.98899999999999999</v>
      </c>
      <c r="P108" s="31">
        <v>-9.14</v>
      </c>
      <c r="Q108" s="32"/>
    </row>
    <row r="109" spans="1:17" ht="14">
      <c r="A109" s="29" t="s">
        <v>259</v>
      </c>
      <c r="B109" s="29" t="s">
        <v>18</v>
      </c>
      <c r="C109" s="30">
        <v>-8.31</v>
      </c>
      <c r="D109" s="30">
        <v>-9.0500000000000007</v>
      </c>
      <c r="E109" s="30">
        <v>21.59</v>
      </c>
      <c r="F109" s="31">
        <v>0.64100000000000001</v>
      </c>
      <c r="G109" s="31">
        <v>-4.68</v>
      </c>
      <c r="H109" s="31">
        <v>3.3919999999999999</v>
      </c>
      <c r="I109" s="31">
        <v>-1.7849999999999999</v>
      </c>
      <c r="J109" s="31">
        <v>6.157</v>
      </c>
      <c r="K109" s="31">
        <v>-15.855</v>
      </c>
      <c r="L109" s="31">
        <v>1.0724820211585036</v>
      </c>
      <c r="M109" s="31">
        <v>0.9370951411729127</v>
      </c>
      <c r="N109" s="31">
        <v>0.64100000000000001</v>
      </c>
      <c r="O109" s="31">
        <v>-0.63400000000000001</v>
      </c>
      <c r="P109" s="31">
        <v>-17.481000000000002</v>
      </c>
      <c r="Q109" s="32"/>
    </row>
    <row r="110" spans="1:17" ht="14">
      <c r="A110" s="29" t="s">
        <v>260</v>
      </c>
      <c r="B110" s="29" t="s">
        <v>18</v>
      </c>
      <c r="C110" s="30">
        <v>-8.24</v>
      </c>
      <c r="D110" s="30">
        <v>-8.9600000000000009</v>
      </c>
      <c r="E110" s="30">
        <v>21.68</v>
      </c>
      <c r="F110" s="31">
        <v>0.61699999999999999</v>
      </c>
      <c r="G110" s="31">
        <v>-4.6120000000000001</v>
      </c>
      <c r="H110" s="31">
        <v>3.48</v>
      </c>
      <c r="I110" s="31">
        <v>-1.651</v>
      </c>
      <c r="J110" s="31">
        <v>6.4080000000000004</v>
      </c>
      <c r="K110" s="31">
        <v>-3.8980000000000001</v>
      </c>
      <c r="L110" s="31">
        <v>1.0724820211585036</v>
      </c>
      <c r="M110" s="31">
        <v>0.9370951411729127</v>
      </c>
      <c r="N110" s="31">
        <v>0.61699999999999999</v>
      </c>
      <c r="O110" s="31">
        <v>-0.56000000000000005</v>
      </c>
      <c r="P110" s="31">
        <v>-5.7910000000000004</v>
      </c>
      <c r="Q110" s="32"/>
    </row>
    <row r="111" spans="1:17" ht="14">
      <c r="A111" s="29" t="s">
        <v>261</v>
      </c>
      <c r="B111" s="29" t="s">
        <v>18</v>
      </c>
      <c r="C111" s="30">
        <v>-8.26</v>
      </c>
      <c r="D111" s="30">
        <v>-9.01</v>
      </c>
      <c r="E111" s="30">
        <v>21.63</v>
      </c>
      <c r="F111" s="31">
        <v>0.622</v>
      </c>
      <c r="G111" s="31">
        <v>-4.6289999999999996</v>
      </c>
      <c r="H111" s="31">
        <v>3.4329999999999998</v>
      </c>
      <c r="I111" s="31">
        <v>-1.71</v>
      </c>
      <c r="J111" s="31">
        <v>6.7869999999999999</v>
      </c>
      <c r="K111" s="31">
        <v>10.948</v>
      </c>
      <c r="L111" s="31">
        <v>1.0724820211585036</v>
      </c>
      <c r="M111" s="31">
        <v>0.9370951411729127</v>
      </c>
      <c r="N111" s="31">
        <v>0.622</v>
      </c>
      <c r="O111" s="31">
        <v>-8.8999999999999996E-2</v>
      </c>
      <c r="P111" s="31">
        <v>9.1370000000000005</v>
      </c>
      <c r="Q111" s="32"/>
    </row>
    <row r="112" spans="1:17" ht="14">
      <c r="A112" s="29" t="s">
        <v>262</v>
      </c>
      <c r="B112" s="29" t="s">
        <v>18</v>
      </c>
      <c r="C112" s="30">
        <v>-8.31</v>
      </c>
      <c r="D112" s="30">
        <v>-9.32</v>
      </c>
      <c r="E112" s="30">
        <v>21.31</v>
      </c>
      <c r="F112" s="31">
        <v>0.65</v>
      </c>
      <c r="G112" s="31">
        <v>-4.6859999999999999</v>
      </c>
      <c r="H112" s="31">
        <v>3.1269999999999998</v>
      </c>
      <c r="I112" s="31">
        <v>-2.0499999999999998</v>
      </c>
      <c r="J112" s="31">
        <v>5.0380000000000003</v>
      </c>
      <c r="K112" s="31">
        <v>-12.182</v>
      </c>
      <c r="L112" s="31">
        <v>1.0798728723573228</v>
      </c>
      <c r="M112" s="31">
        <v>0.94817343260439069</v>
      </c>
      <c r="N112" s="31">
        <v>0.65</v>
      </c>
      <c r="O112" s="31">
        <v>-1.218</v>
      </c>
      <c r="P112" s="31">
        <v>-13.3</v>
      </c>
      <c r="Q112" s="32"/>
    </row>
    <row r="113" spans="1:26" ht="14">
      <c r="A113" s="29" t="s">
        <v>263</v>
      </c>
      <c r="B113" s="29" t="s">
        <v>18</v>
      </c>
      <c r="C113" s="30">
        <v>-8.2799999999999994</v>
      </c>
      <c r="D113" s="30">
        <v>-9.0399999999999991</v>
      </c>
      <c r="E113" s="30">
        <v>21.6</v>
      </c>
      <c r="F113" s="31">
        <v>0.64500000000000002</v>
      </c>
      <c r="G113" s="31">
        <v>-4.641</v>
      </c>
      <c r="H113" s="31">
        <v>3.4140000000000001</v>
      </c>
      <c r="I113" s="31">
        <v>-1.728</v>
      </c>
      <c r="J113" s="31">
        <v>6.0570000000000004</v>
      </c>
      <c r="K113" s="31">
        <v>-6.9950000000000001</v>
      </c>
      <c r="L113" s="31">
        <v>1.0798728723573228</v>
      </c>
      <c r="M113" s="31">
        <v>0.94817343260439069</v>
      </c>
      <c r="N113" s="31">
        <v>0.64500000000000002</v>
      </c>
      <c r="O113" s="31">
        <v>-0.77900000000000003</v>
      </c>
      <c r="P113" s="31">
        <v>-8.7230000000000008</v>
      </c>
      <c r="Q113" s="32"/>
    </row>
    <row r="114" spans="1:26" ht="14">
      <c r="A114" s="29" t="s">
        <v>264</v>
      </c>
      <c r="B114" s="29" t="s">
        <v>18</v>
      </c>
      <c r="C114" s="30">
        <v>-8.3000000000000007</v>
      </c>
      <c r="D114" s="30">
        <v>-8.98</v>
      </c>
      <c r="E114" s="30">
        <v>21.66</v>
      </c>
      <c r="F114" s="31">
        <v>0.63600000000000001</v>
      </c>
      <c r="G114" s="31">
        <v>-4.6589999999999998</v>
      </c>
      <c r="H114" s="31">
        <v>3.47</v>
      </c>
      <c r="I114" s="31">
        <v>-1.7</v>
      </c>
      <c r="J114" s="31">
        <v>6.4089999999999998</v>
      </c>
      <c r="K114" s="31">
        <v>0.188</v>
      </c>
      <c r="L114" s="31">
        <v>1.0798728723573228</v>
      </c>
      <c r="M114" s="31">
        <v>0.94817343260439069</v>
      </c>
      <c r="N114" s="31">
        <v>0.63600000000000001</v>
      </c>
      <c r="O114" s="31">
        <v>-0.54</v>
      </c>
      <c r="P114" s="31">
        <v>-1.6479999999999999</v>
      </c>
      <c r="Q114" s="32"/>
    </row>
    <row r="115" spans="1:26" ht="14">
      <c r="A115" s="29" t="s">
        <v>265</v>
      </c>
      <c r="B115" s="29" t="s">
        <v>18</v>
      </c>
      <c r="C115" s="30">
        <v>-8.26</v>
      </c>
      <c r="D115" s="30">
        <v>-8.9600000000000009</v>
      </c>
      <c r="E115" s="30">
        <v>21.68</v>
      </c>
      <c r="F115" s="31">
        <v>0.59199999999999997</v>
      </c>
      <c r="G115" s="31">
        <v>-4.6230000000000002</v>
      </c>
      <c r="H115" s="31">
        <v>3.4929999999999999</v>
      </c>
      <c r="I115" s="31">
        <v>-1.68</v>
      </c>
      <c r="J115" s="31">
        <v>6.6639999999999997</v>
      </c>
      <c r="K115" s="31">
        <v>-25.780999999999999</v>
      </c>
      <c r="L115" s="31">
        <v>1.0798728723573228</v>
      </c>
      <c r="M115" s="31">
        <v>0.94817343260439069</v>
      </c>
      <c r="N115" s="31">
        <v>0.59199999999999997</v>
      </c>
      <c r="O115" s="31">
        <v>-0.33200000000000002</v>
      </c>
      <c r="P115" s="31">
        <v>-27.646000000000001</v>
      </c>
      <c r="Q115" s="32"/>
    </row>
    <row r="116" spans="1:26" ht="14">
      <c r="A116" s="29" t="s">
        <v>266</v>
      </c>
      <c r="B116" s="29" t="s">
        <v>18</v>
      </c>
      <c r="C116" s="30">
        <v>-8.32</v>
      </c>
      <c r="D116" s="30">
        <v>-9.2100000000000009</v>
      </c>
      <c r="E116" s="30">
        <v>21.42</v>
      </c>
      <c r="F116" s="31">
        <v>0.63300000000000001</v>
      </c>
      <c r="G116" s="31">
        <v>-4.6920000000000002</v>
      </c>
      <c r="H116" s="31">
        <v>3.2370000000000001</v>
      </c>
      <c r="I116" s="31">
        <v>-1.962</v>
      </c>
      <c r="J116" s="31">
        <v>5.9960000000000004</v>
      </c>
      <c r="K116" s="31">
        <v>12.601000000000001</v>
      </c>
      <c r="L116" s="31">
        <v>1.0770993664409447</v>
      </c>
      <c r="M116" s="31">
        <v>0.94408421447280055</v>
      </c>
      <c r="N116" s="31">
        <v>0.63300000000000001</v>
      </c>
      <c r="O116" s="31">
        <v>-0.48399999999999999</v>
      </c>
      <c r="P116" s="31">
        <v>11.231999999999999</v>
      </c>
      <c r="Q116" s="32"/>
    </row>
    <row r="117" spans="1:26" ht="14">
      <c r="A117" s="29" t="s">
        <v>267</v>
      </c>
      <c r="B117" s="29" t="s">
        <v>18</v>
      </c>
      <c r="C117" s="30">
        <v>-8.2799999999999994</v>
      </c>
      <c r="D117" s="30">
        <v>-9.15</v>
      </c>
      <c r="E117" s="30">
        <v>21.49</v>
      </c>
      <c r="F117" s="31">
        <v>0.63800000000000001</v>
      </c>
      <c r="G117" s="31">
        <v>-4.6539999999999999</v>
      </c>
      <c r="H117" s="31">
        <v>3.3010000000000002</v>
      </c>
      <c r="I117" s="31">
        <v>-1.8540000000000001</v>
      </c>
      <c r="J117" s="31">
        <v>6.4320000000000004</v>
      </c>
      <c r="K117" s="31">
        <v>3.9409999999999998</v>
      </c>
      <c r="L117" s="31">
        <v>1.0770993664409447</v>
      </c>
      <c r="M117" s="31">
        <v>0.94408421447280055</v>
      </c>
      <c r="N117" s="31">
        <v>0.63800000000000001</v>
      </c>
      <c r="O117" s="31">
        <v>-0.18</v>
      </c>
      <c r="P117" s="31">
        <v>2.423</v>
      </c>
      <c r="Q117" s="32"/>
    </row>
    <row r="118" spans="1:26" ht="14">
      <c r="A118" s="29" t="s">
        <v>268</v>
      </c>
      <c r="B118" s="29" t="s">
        <v>18</v>
      </c>
      <c r="C118" s="30">
        <v>-8.24</v>
      </c>
      <c r="D118" s="30">
        <v>-8.93</v>
      </c>
      <c r="E118" s="30">
        <v>21.71</v>
      </c>
      <c r="F118" s="31">
        <v>0.65800000000000003</v>
      </c>
      <c r="G118" s="31">
        <v>-4.6059999999999999</v>
      </c>
      <c r="H118" s="31">
        <v>3.5190000000000001</v>
      </c>
      <c r="I118" s="31">
        <v>-1.573</v>
      </c>
      <c r="J118" s="31">
        <v>7.0709999999999997</v>
      </c>
      <c r="K118" s="31">
        <v>1.6379999999999999</v>
      </c>
      <c r="L118" s="31">
        <v>1.0770993664409447</v>
      </c>
      <c r="M118" s="31">
        <v>0.94408421447280055</v>
      </c>
      <c r="N118" s="31">
        <v>0.65800000000000003</v>
      </c>
      <c r="O118" s="31">
        <v>0.02</v>
      </c>
      <c r="P118" s="31">
        <v>-0.34799999999999998</v>
      </c>
      <c r="Q118" s="32"/>
    </row>
    <row r="119" spans="1:26" ht="14">
      <c r="A119" s="29" t="s">
        <v>269</v>
      </c>
      <c r="B119" s="29" t="s">
        <v>18</v>
      </c>
      <c r="C119" s="30">
        <v>-8.2200000000000006</v>
      </c>
      <c r="D119" s="30">
        <v>-8.9</v>
      </c>
      <c r="E119" s="30">
        <v>21.74</v>
      </c>
      <c r="F119" s="31">
        <v>0.6</v>
      </c>
      <c r="G119" s="31">
        <v>-4.585</v>
      </c>
      <c r="H119" s="31">
        <v>3.5510000000000002</v>
      </c>
      <c r="I119" s="31">
        <v>-1.5740000000000001</v>
      </c>
      <c r="J119" s="31">
        <v>7.5129999999999999</v>
      </c>
      <c r="K119" s="31">
        <v>8.6310000000000002</v>
      </c>
      <c r="L119" s="31">
        <v>1.0770993664409447</v>
      </c>
      <c r="M119" s="31">
        <v>0.94408421447280055</v>
      </c>
      <c r="N119" s="31">
        <v>0.6</v>
      </c>
      <c r="O119" s="31">
        <v>0.39400000000000002</v>
      </c>
      <c r="P119" s="31">
        <v>6.5449999999999999</v>
      </c>
      <c r="Q119" s="32"/>
    </row>
    <row r="120" spans="1:26" ht="14">
      <c r="A120" s="29" t="s">
        <v>270</v>
      </c>
      <c r="B120" s="29" t="s">
        <v>18</v>
      </c>
      <c r="C120" s="30">
        <v>-8.3000000000000007</v>
      </c>
      <c r="D120" s="30">
        <v>-9.1999999999999993</v>
      </c>
      <c r="E120" s="30">
        <v>21.44</v>
      </c>
      <c r="F120" s="31">
        <v>0.65</v>
      </c>
      <c r="G120" s="31">
        <v>-4.6660000000000004</v>
      </c>
      <c r="H120" s="31">
        <v>3.2770000000000001</v>
      </c>
      <c r="I120" s="31">
        <v>-1.875</v>
      </c>
      <c r="J120" s="31">
        <v>5.806</v>
      </c>
      <c r="K120" s="31">
        <v>-8.3719999999999999</v>
      </c>
      <c r="L120" s="31">
        <v>1.0629454096263691</v>
      </c>
      <c r="M120" s="31">
        <v>0.93461084251745452</v>
      </c>
      <c r="N120" s="31">
        <v>0.65</v>
      </c>
      <c r="O120" s="31">
        <v>-0.75600000000000001</v>
      </c>
      <c r="P120" s="31">
        <v>-9.8019999999999996</v>
      </c>
      <c r="Q120" s="32"/>
    </row>
    <row r="121" spans="1:26" ht="14">
      <c r="A121" s="29" t="s">
        <v>271</v>
      </c>
      <c r="B121" s="29" t="s">
        <v>18</v>
      </c>
      <c r="C121" s="30">
        <v>-8.3000000000000007</v>
      </c>
      <c r="D121" s="30">
        <v>-9.1300000000000008</v>
      </c>
      <c r="E121" s="30">
        <v>21.5</v>
      </c>
      <c r="F121" s="31">
        <v>0.67600000000000005</v>
      </c>
      <c r="G121" s="31">
        <v>-4.6630000000000003</v>
      </c>
      <c r="H121" s="31">
        <v>3.3439999999999999</v>
      </c>
      <c r="I121" s="31">
        <v>-1.7809999999999999</v>
      </c>
      <c r="J121" s="31">
        <v>6.1230000000000002</v>
      </c>
      <c r="K121" s="31">
        <v>-4.2850000000000001</v>
      </c>
      <c r="L121" s="31">
        <v>1.0629454096263691</v>
      </c>
      <c r="M121" s="31">
        <v>0.93461084251745452</v>
      </c>
      <c r="N121" s="31">
        <v>0.67600000000000005</v>
      </c>
      <c r="O121" s="31">
        <v>-0.57199999999999995</v>
      </c>
      <c r="P121" s="31">
        <v>-5.8520000000000003</v>
      </c>
      <c r="Q121" s="32"/>
    </row>
    <row r="122" spans="1:26" ht="14">
      <c r="A122" s="29" t="s">
        <v>272</v>
      </c>
      <c r="B122" s="29" t="s">
        <v>18</v>
      </c>
      <c r="C122" s="30">
        <v>-8.2799999999999994</v>
      </c>
      <c r="D122" s="30">
        <v>-9.11</v>
      </c>
      <c r="E122" s="30">
        <v>21.52</v>
      </c>
      <c r="F122" s="31">
        <v>0.62</v>
      </c>
      <c r="G122" s="31">
        <v>-4.6440000000000001</v>
      </c>
      <c r="H122" s="31">
        <v>3.363</v>
      </c>
      <c r="I122" s="31">
        <v>-1.796</v>
      </c>
      <c r="J122" s="31">
        <v>6.3159999999999998</v>
      </c>
      <c r="K122" s="31">
        <v>-4.5510000000000002</v>
      </c>
      <c r="L122" s="31">
        <v>1.0629454096263691</v>
      </c>
      <c r="M122" s="31">
        <v>0.93461084251745452</v>
      </c>
      <c r="N122" s="31">
        <v>0.62</v>
      </c>
      <c r="O122" s="31">
        <v>-0.41899999999999998</v>
      </c>
      <c r="P122" s="31">
        <v>-6.1890000000000001</v>
      </c>
      <c r="Q122" s="32"/>
    </row>
    <row r="123" spans="1:26" ht="14">
      <c r="A123" s="29" t="s">
        <v>273</v>
      </c>
      <c r="B123" s="29" t="s">
        <v>18</v>
      </c>
      <c r="C123" s="30">
        <v>-8.26</v>
      </c>
      <c r="D123" s="30">
        <v>-9</v>
      </c>
      <c r="E123" s="30">
        <v>21.65</v>
      </c>
      <c r="F123" s="31">
        <v>0.59</v>
      </c>
      <c r="G123" s="31">
        <v>-4.6230000000000002</v>
      </c>
      <c r="H123" s="31">
        <v>3.4929999999999999</v>
      </c>
      <c r="I123" s="31">
        <v>-1.677</v>
      </c>
      <c r="J123" s="31">
        <v>6.2370000000000001</v>
      </c>
      <c r="K123" s="31">
        <v>-8.23</v>
      </c>
      <c r="L123" s="31">
        <v>1.0754036707778585</v>
      </c>
      <c r="M123" s="31">
        <v>0.94041552897469016</v>
      </c>
      <c r="N123" s="31">
        <v>0.59</v>
      </c>
      <c r="O123" s="31">
        <v>-0.75600000000000001</v>
      </c>
      <c r="P123" s="31">
        <v>-10.132999999999999</v>
      </c>
      <c r="Q123" s="32"/>
    </row>
    <row r="124" spans="1:26" ht="14">
      <c r="A124" s="29" t="s">
        <v>274</v>
      </c>
      <c r="B124" s="29" t="s">
        <v>18</v>
      </c>
      <c r="C124" s="30">
        <v>-8.3699999999999992</v>
      </c>
      <c r="D124" s="30">
        <v>-9</v>
      </c>
      <c r="E124" s="30">
        <v>21.65</v>
      </c>
      <c r="F124" s="31">
        <v>0.65800000000000003</v>
      </c>
      <c r="G124" s="31">
        <v>-4.7220000000000004</v>
      </c>
      <c r="H124" s="31">
        <v>3.4929999999999999</v>
      </c>
      <c r="I124" s="31">
        <v>-1.7170000000000001</v>
      </c>
      <c r="J124" s="31">
        <v>6.4630000000000001</v>
      </c>
      <c r="K124" s="31">
        <v>-5.141</v>
      </c>
      <c r="L124" s="31">
        <v>1.0754036707778585</v>
      </c>
      <c r="M124" s="31">
        <v>0.94041552897469016</v>
      </c>
      <c r="N124" s="31">
        <v>0.65800000000000003</v>
      </c>
      <c r="O124" s="31">
        <v>-0.53200000000000003</v>
      </c>
      <c r="P124" s="31">
        <v>-6.9429999999999996</v>
      </c>
      <c r="Q124" s="32"/>
    </row>
    <row r="125" spans="1:26" ht="14">
      <c r="A125" s="29" t="s">
        <v>275</v>
      </c>
      <c r="B125" s="29" t="s">
        <v>18</v>
      </c>
      <c r="C125" s="30">
        <v>-8.32</v>
      </c>
      <c r="D125" s="30">
        <v>-9.09</v>
      </c>
      <c r="E125" s="30">
        <v>21.55</v>
      </c>
      <c r="F125" s="31">
        <v>0.65400000000000003</v>
      </c>
      <c r="G125" s="31">
        <v>-4.6779999999999999</v>
      </c>
      <c r="H125" s="31">
        <v>3.395</v>
      </c>
      <c r="I125" s="31">
        <v>-1.7689999999999999</v>
      </c>
      <c r="J125" s="31">
        <v>6.6449999999999996</v>
      </c>
      <c r="K125" s="31">
        <v>-1.2849999999999999</v>
      </c>
      <c r="L125" s="31">
        <v>1.0754036707778585</v>
      </c>
      <c r="M125" s="31">
        <v>0.94041552897469016</v>
      </c>
      <c r="N125" s="31">
        <v>0.65400000000000003</v>
      </c>
      <c r="O125" s="31">
        <v>-0.156</v>
      </c>
      <c r="P125" s="31">
        <v>-2.9590000000000001</v>
      </c>
      <c r="Q125" s="32"/>
    </row>
    <row r="126" spans="1:26" ht="13" thickBot="1"/>
    <row r="127" spans="1:26" ht="15.5">
      <c r="A127" s="7" t="s">
        <v>77</v>
      </c>
      <c r="B127" s="8"/>
      <c r="C127" s="9">
        <f>COUNT(C2:C126)</f>
        <v>124</v>
      </c>
      <c r="D127" s="10">
        <f>COUNT(D2:D126)</f>
        <v>124</v>
      </c>
      <c r="E127" s="11">
        <f>COUNT(E2:E126)</f>
        <v>124</v>
      </c>
      <c r="F127" s="12">
        <f>COUNT(F2:F126)</f>
        <v>124</v>
      </c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ht="15.5">
      <c r="A128" s="14" t="s">
        <v>78</v>
      </c>
      <c r="B128" s="15"/>
      <c r="C128" s="16">
        <f>AVERAGE(C2:C126)</f>
        <v>-8.2849999999999948</v>
      </c>
      <c r="D128" s="17">
        <f>AVERAGE(D2:D126)</f>
        <v>-9.0727419354838723</v>
      </c>
      <c r="E128" s="18">
        <f>AVERAGE(E2:E126)</f>
        <v>21.566532258064509</v>
      </c>
      <c r="F128" s="19">
        <f>AVERAGE(F2:F126)</f>
        <v>0.63451612903225818</v>
      </c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 ht="15.5">
      <c r="A129" s="14" t="s">
        <v>79</v>
      </c>
      <c r="B129" s="15"/>
      <c r="C129" s="16">
        <f>STDEV(C2:C126)</f>
        <v>5.5443518465528398E-2</v>
      </c>
      <c r="D129" s="17">
        <f>STDEV(D2:D126)</f>
        <v>0.10816532595667099</v>
      </c>
      <c r="E129" s="18">
        <f>STDEV(E2:E126)</f>
        <v>0.11133370591563214</v>
      </c>
      <c r="F129" s="19">
        <f>STDEV(F2:F126)</f>
        <v>2.6500340194462429E-2</v>
      </c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 ht="15.5">
      <c r="A130" s="14" t="s">
        <v>80</v>
      </c>
      <c r="B130" s="15"/>
      <c r="C130" s="20">
        <f>C129/SQRT(C127)</f>
        <v>4.97897493971415E-3</v>
      </c>
      <c r="D130" s="21">
        <f>D129/SQRT(D127)</f>
        <v>9.7135330186362244E-3</v>
      </c>
      <c r="E130" s="22">
        <f>E129/SQRT(E127)</f>
        <v>9.9980619383686249E-3</v>
      </c>
      <c r="F130" s="19">
        <f>F129/SQRT(F127)</f>
        <v>2.3798008022193539E-3</v>
      </c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 ht="16" thickBot="1">
      <c r="A131" s="23" t="s">
        <v>81</v>
      </c>
      <c r="B131" s="24"/>
      <c r="C131" s="25">
        <f>_xlfn.CONFIDENCE.T(0.05,C129,C127)</f>
        <v>9.8555756077802949E-3</v>
      </c>
      <c r="D131" s="26">
        <f>_xlfn.CONFIDENCE.T(0.05,D129,D127)</f>
        <v>1.9227343026019691E-2</v>
      </c>
      <c r="E131" s="27">
        <f>_xlfn.CONFIDENCE.T(0.05,E129,E127)</f>
        <v>1.9790550576765813E-2</v>
      </c>
      <c r="F131" s="28">
        <f>_xlfn.CONFIDENCE.T(0.05,F129,F127)</f>
        <v>4.7106697707290706E-3</v>
      </c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2"/>
  <sheetViews>
    <sheetView topLeftCell="A4" workbookViewId="0">
      <selection activeCell="A7" sqref="A7"/>
    </sheetView>
  </sheetViews>
  <sheetFormatPr defaultColWidth="10.90625" defaultRowHeight="12.5"/>
  <cols>
    <col min="1" max="1" width="23.36328125" style="33" customWidth="1"/>
    <col min="2" max="2" width="21.1796875" style="33" customWidth="1"/>
    <col min="3" max="256" width="8.81640625" style="33" customWidth="1"/>
    <col min="257" max="16384" width="10.90625" style="33"/>
  </cols>
  <sheetData>
    <row r="1" spans="1:26" s="64" customFormat="1" ht="62">
      <c r="A1" s="65" t="s">
        <v>1</v>
      </c>
      <c r="B1" s="65" t="s">
        <v>76</v>
      </c>
      <c r="C1" s="69" t="s">
        <v>2</v>
      </c>
      <c r="D1" s="68" t="s">
        <v>3</v>
      </c>
      <c r="E1" s="67" t="s">
        <v>4</v>
      </c>
      <c r="F1" s="66" t="s">
        <v>5</v>
      </c>
      <c r="G1" s="65" t="s">
        <v>6</v>
      </c>
      <c r="H1" s="65" t="s">
        <v>7</v>
      </c>
      <c r="I1" s="65" t="s">
        <v>8</v>
      </c>
      <c r="J1" s="65" t="s">
        <v>9</v>
      </c>
      <c r="K1" s="65" t="s">
        <v>10</v>
      </c>
      <c r="L1" s="65" t="s">
        <v>11</v>
      </c>
      <c r="M1" s="65" t="s">
        <v>12</v>
      </c>
      <c r="N1" s="65" t="s">
        <v>13</v>
      </c>
      <c r="O1" s="65" t="s">
        <v>14</v>
      </c>
      <c r="P1" s="65" t="s">
        <v>15</v>
      </c>
    </row>
    <row r="2" spans="1:26" ht="14">
      <c r="A2" s="63" t="s">
        <v>82</v>
      </c>
      <c r="B2" s="63" t="s">
        <v>209</v>
      </c>
      <c r="C2" s="62">
        <v>-10.27</v>
      </c>
      <c r="D2" s="62">
        <v>-6.96</v>
      </c>
      <c r="E2" s="62">
        <v>23.75</v>
      </c>
      <c r="F2" s="61">
        <v>0.55700000000000005</v>
      </c>
      <c r="G2" s="61">
        <v>-6.851</v>
      </c>
      <c r="H2" s="61">
        <v>4.7370000000000001</v>
      </c>
      <c r="I2" s="61">
        <v>-2.887</v>
      </c>
      <c r="J2" s="61">
        <v>10.603999999999999</v>
      </c>
      <c r="K2" s="61">
        <v>2.4390000000000001</v>
      </c>
      <c r="L2" s="61">
        <v>1.096396526585939</v>
      </c>
      <c r="M2" s="61">
        <v>1.0429311315146401</v>
      </c>
      <c r="N2" s="61">
        <v>0.55700000000000005</v>
      </c>
      <c r="O2" s="61">
        <v>1.097</v>
      </c>
      <c r="P2" s="61">
        <v>0.47499999999999998</v>
      </c>
      <c r="Q2" s="60"/>
    </row>
    <row r="3" spans="1:26" ht="14">
      <c r="A3" s="63" t="s">
        <v>83</v>
      </c>
      <c r="B3" s="63" t="s">
        <v>209</v>
      </c>
      <c r="C3" s="62">
        <v>-10.18</v>
      </c>
      <c r="D3" s="62">
        <v>-6.75</v>
      </c>
      <c r="E3" s="62">
        <v>23.96</v>
      </c>
      <c r="F3" s="61">
        <v>0.57499999999999996</v>
      </c>
      <c r="G3" s="61">
        <v>-6.76</v>
      </c>
      <c r="H3" s="61">
        <v>4.944</v>
      </c>
      <c r="I3" s="61">
        <v>-2.5750000000000002</v>
      </c>
      <c r="J3" s="61">
        <v>10.733000000000001</v>
      </c>
      <c r="K3" s="61">
        <v>-6.12</v>
      </c>
      <c r="L3" s="61">
        <v>1.096396526585939</v>
      </c>
      <c r="M3" s="61">
        <v>1.0429311315146401</v>
      </c>
      <c r="N3" s="61">
        <v>0.57499999999999996</v>
      </c>
      <c r="O3" s="61">
        <v>0.81299999999999994</v>
      </c>
      <c r="P3" s="61">
        <v>-8.5640000000000001</v>
      </c>
      <c r="Q3" s="60"/>
    </row>
    <row r="4" spans="1:26" ht="14">
      <c r="A4" s="63" t="s">
        <v>84</v>
      </c>
      <c r="B4" s="63" t="s">
        <v>209</v>
      </c>
      <c r="C4" s="62">
        <v>-10.18</v>
      </c>
      <c r="D4" s="62">
        <v>-6.95</v>
      </c>
      <c r="E4" s="62">
        <v>23.76</v>
      </c>
      <c r="F4" s="61">
        <v>0.61599999999999999</v>
      </c>
      <c r="G4" s="61">
        <v>-6.774</v>
      </c>
      <c r="H4" s="61">
        <v>4.7460000000000004</v>
      </c>
      <c r="I4" s="61">
        <v>-2.7450000000000001</v>
      </c>
      <c r="J4" s="61">
        <v>9.0640000000000001</v>
      </c>
      <c r="K4" s="61">
        <v>1.21</v>
      </c>
      <c r="L4" s="61">
        <v>1.0943700358927735</v>
      </c>
      <c r="M4" s="61">
        <v>1.0415493171269177</v>
      </c>
      <c r="N4" s="61">
        <v>0.61599999999999999</v>
      </c>
      <c r="O4" s="61">
        <v>-0.44600000000000001</v>
      </c>
      <c r="P4" s="61">
        <v>-0.84899999999999998</v>
      </c>
      <c r="Q4" s="60"/>
    </row>
    <row r="5" spans="1:26" ht="14">
      <c r="A5" s="63" t="s">
        <v>85</v>
      </c>
      <c r="B5" s="63" t="s">
        <v>209</v>
      </c>
      <c r="C5" s="62">
        <v>-9.94</v>
      </c>
      <c r="D5" s="62">
        <v>-6.57</v>
      </c>
      <c r="E5" s="62">
        <v>24.15</v>
      </c>
      <c r="F5" s="61">
        <v>0.65100000000000002</v>
      </c>
      <c r="G5" s="61">
        <v>-6.5430000000000001</v>
      </c>
      <c r="H5" s="61">
        <v>5.13</v>
      </c>
      <c r="I5" s="61">
        <v>-2.0950000000000002</v>
      </c>
      <c r="J5" s="61">
        <v>10.78</v>
      </c>
      <c r="K5" s="61">
        <v>2.9710000000000001</v>
      </c>
      <c r="L5" s="61">
        <v>1.0846643806926741</v>
      </c>
      <c r="M5" s="61">
        <v>1.0357121532556535</v>
      </c>
      <c r="N5" s="61">
        <v>0.65100000000000002</v>
      </c>
      <c r="O5" s="61">
        <v>0.48899999999999999</v>
      </c>
      <c r="P5" s="61">
        <v>-9.4E-2</v>
      </c>
      <c r="Q5" s="60"/>
    </row>
    <row r="6" spans="1:26" ht="14">
      <c r="A6" s="63" t="s">
        <v>86</v>
      </c>
      <c r="B6" s="63" t="s">
        <v>209</v>
      </c>
      <c r="C6" s="62">
        <v>-10.02</v>
      </c>
      <c r="D6" s="62">
        <v>-6.6</v>
      </c>
      <c r="E6" s="62">
        <v>24.12</v>
      </c>
      <c r="F6" s="61">
        <v>0.61899999999999999</v>
      </c>
      <c r="G6" s="61">
        <v>-6.61</v>
      </c>
      <c r="H6" s="61">
        <v>5.1029999999999998</v>
      </c>
      <c r="I6" s="61">
        <v>-2.2210000000000001</v>
      </c>
      <c r="J6" s="61">
        <v>10.595000000000001</v>
      </c>
      <c r="K6" s="61">
        <v>9.9489999999999998</v>
      </c>
      <c r="L6" s="61">
        <v>1.0846643806926741</v>
      </c>
      <c r="M6" s="61">
        <v>1.0357121532556535</v>
      </c>
      <c r="N6" s="61">
        <v>0.61899999999999999</v>
      </c>
      <c r="O6" s="61">
        <v>0.36</v>
      </c>
      <c r="P6" s="61">
        <v>6.9889999999999999</v>
      </c>
      <c r="Q6" s="60"/>
    </row>
    <row r="7" spans="1:26" ht="14">
      <c r="A7" s="63" t="s">
        <v>87</v>
      </c>
      <c r="B7" s="63" t="s">
        <v>209</v>
      </c>
      <c r="C7" s="62">
        <v>-10.029999999999999</v>
      </c>
      <c r="D7" s="62">
        <v>-6.61</v>
      </c>
      <c r="E7" s="62">
        <v>24.11</v>
      </c>
      <c r="F7" s="61">
        <v>0.59899999999999998</v>
      </c>
      <c r="G7" s="61">
        <v>-6.6239999999999997</v>
      </c>
      <c r="H7" s="61">
        <v>5.093</v>
      </c>
      <c r="I7" s="61">
        <v>-2.2629999999999999</v>
      </c>
      <c r="J7" s="61">
        <v>10.398999999999999</v>
      </c>
      <c r="K7" s="61">
        <v>20.212</v>
      </c>
      <c r="L7" s="61">
        <v>1.0846643806926741</v>
      </c>
      <c r="M7" s="61">
        <v>1.0357121532556535</v>
      </c>
      <c r="N7" s="61">
        <v>0.59899999999999998</v>
      </c>
      <c r="O7" s="61">
        <v>0.185</v>
      </c>
      <c r="P7" s="61">
        <v>17.257999999999999</v>
      </c>
      <c r="Q7" s="60"/>
    </row>
    <row r="8" spans="1:26" ht="14">
      <c r="A8" s="63" t="s">
        <v>88</v>
      </c>
      <c r="B8" s="63" t="s">
        <v>209</v>
      </c>
      <c r="C8" s="62">
        <v>-9.98</v>
      </c>
      <c r="D8" s="62">
        <v>-6.49</v>
      </c>
      <c r="E8" s="62">
        <v>24.23</v>
      </c>
      <c r="F8" s="61">
        <v>0.58399999999999996</v>
      </c>
      <c r="G8" s="61">
        <v>-6.5780000000000003</v>
      </c>
      <c r="H8" s="61">
        <v>5.2069999999999999</v>
      </c>
      <c r="I8" s="61">
        <v>-2.1179999999999999</v>
      </c>
      <c r="J8" s="61">
        <v>10.577999999999999</v>
      </c>
      <c r="K8" s="61">
        <v>15.682</v>
      </c>
      <c r="L8" s="61">
        <v>1.0846643806926737</v>
      </c>
      <c r="M8" s="61">
        <v>1.035712153255653</v>
      </c>
      <c r="N8" s="61">
        <v>0.58399999999999996</v>
      </c>
      <c r="O8" s="61">
        <v>0.13500000000000001</v>
      </c>
      <c r="P8" s="61">
        <v>12.464</v>
      </c>
      <c r="Q8" s="60"/>
    </row>
    <row r="9" spans="1:26" ht="14">
      <c r="A9" s="63" t="s">
        <v>89</v>
      </c>
      <c r="B9" s="63" t="s">
        <v>209</v>
      </c>
      <c r="C9" s="62">
        <v>-10.11</v>
      </c>
      <c r="D9" s="62">
        <v>-6.6</v>
      </c>
      <c r="E9" s="62">
        <v>24.11</v>
      </c>
      <c r="F9" s="61">
        <v>0.61</v>
      </c>
      <c r="G9" s="61">
        <v>-6.6929999999999996</v>
      </c>
      <c r="H9" s="61">
        <v>5.1280000000000001</v>
      </c>
      <c r="I9" s="61">
        <v>-2.2930000000000001</v>
      </c>
      <c r="J9" s="61">
        <v>12.038</v>
      </c>
      <c r="K9" s="61">
        <v>17.794</v>
      </c>
      <c r="L9" s="61">
        <v>1.09899517218579</v>
      </c>
      <c r="M9" s="61">
        <v>1.0436569421223292</v>
      </c>
      <c r="N9" s="61">
        <v>0.61</v>
      </c>
      <c r="O9" s="61">
        <v>1.738</v>
      </c>
      <c r="P9" s="61">
        <v>14.848000000000001</v>
      </c>
      <c r="Q9" s="60"/>
    </row>
    <row r="10" spans="1:26" ht="14">
      <c r="A10" s="63" t="s">
        <v>90</v>
      </c>
      <c r="B10" s="63" t="s">
        <v>209</v>
      </c>
      <c r="C10" s="62">
        <v>-10.029999999999999</v>
      </c>
      <c r="D10" s="62">
        <v>-6.66</v>
      </c>
      <c r="E10" s="62">
        <v>24.05</v>
      </c>
      <c r="F10" s="61">
        <v>0.60299999999999998</v>
      </c>
      <c r="G10" s="61">
        <v>-6.6230000000000002</v>
      </c>
      <c r="H10" s="61">
        <v>5.069</v>
      </c>
      <c r="I10" s="61">
        <v>-2.2839999999999998</v>
      </c>
      <c r="J10" s="61">
        <v>11.085000000000001</v>
      </c>
      <c r="K10" s="61">
        <v>23.658000000000001</v>
      </c>
      <c r="L10" s="61">
        <v>1.09899517218579</v>
      </c>
      <c r="M10" s="61">
        <v>1.0436569421223292</v>
      </c>
      <c r="N10" s="61">
        <v>0.60299999999999998</v>
      </c>
      <c r="O10" s="61">
        <v>0.91100000000000003</v>
      </c>
      <c r="P10" s="61">
        <v>20.736000000000001</v>
      </c>
      <c r="Q10" s="60"/>
    </row>
    <row r="11" spans="1:26" ht="14">
      <c r="A11" s="63" t="s">
        <v>91</v>
      </c>
      <c r="B11" s="63" t="s">
        <v>209</v>
      </c>
      <c r="C11" s="62">
        <v>-10.210000000000001</v>
      </c>
      <c r="D11" s="62">
        <v>-6.6</v>
      </c>
      <c r="E11" s="62">
        <v>24.12</v>
      </c>
      <c r="F11" s="61">
        <v>0.60299999999999998</v>
      </c>
      <c r="G11" s="61">
        <v>-6.79</v>
      </c>
      <c r="H11" s="61">
        <v>5.133</v>
      </c>
      <c r="I11" s="61">
        <v>-2.3959999999999999</v>
      </c>
      <c r="J11" s="61">
        <v>10.977</v>
      </c>
      <c r="K11" s="61">
        <v>33.209000000000003</v>
      </c>
      <c r="L11" s="61">
        <v>1.09899517218579</v>
      </c>
      <c r="M11" s="61">
        <v>1.0436569421223292</v>
      </c>
      <c r="N11" s="61">
        <v>0.60299999999999998</v>
      </c>
      <c r="O11" s="61">
        <v>0.67700000000000005</v>
      </c>
      <c r="P11" s="61">
        <v>30.321000000000002</v>
      </c>
      <c r="Q11" s="60"/>
    </row>
    <row r="12" spans="1:26" ht="14">
      <c r="A12" s="63" t="s">
        <v>92</v>
      </c>
      <c r="B12" s="63" t="s">
        <v>209</v>
      </c>
      <c r="C12" s="62">
        <v>-10.01</v>
      </c>
      <c r="D12" s="62">
        <v>-6.67</v>
      </c>
      <c r="E12" s="62">
        <v>24.05</v>
      </c>
      <c r="F12" s="61">
        <v>0.60399999999999998</v>
      </c>
      <c r="G12" s="61">
        <v>-6.6040000000000001</v>
      </c>
      <c r="H12" s="61">
        <v>5.0620000000000003</v>
      </c>
      <c r="I12" s="61">
        <v>-2.2719999999999998</v>
      </c>
      <c r="J12" s="61">
        <v>10.573</v>
      </c>
      <c r="K12" s="61">
        <v>20.427</v>
      </c>
      <c r="L12" s="61">
        <v>1.0989951721857898</v>
      </c>
      <c r="M12" s="61">
        <v>1.0436569421223292</v>
      </c>
      <c r="N12" s="61">
        <v>0.60399999999999998</v>
      </c>
      <c r="O12" s="61">
        <v>0.41899999999999998</v>
      </c>
      <c r="P12" s="61">
        <v>17.507000000000001</v>
      </c>
      <c r="Q12" s="60"/>
    </row>
    <row r="13" spans="1:26" ht="14.5" thickBot="1">
      <c r="A13" s="36" t="s">
        <v>16</v>
      </c>
      <c r="B13" s="36" t="s">
        <v>0</v>
      </c>
      <c r="C13" s="37" t="s">
        <v>16</v>
      </c>
      <c r="D13" s="37" t="s">
        <v>16</v>
      </c>
      <c r="E13" s="37" t="s">
        <v>16</v>
      </c>
      <c r="F13" s="37" t="s">
        <v>16</v>
      </c>
      <c r="G13" s="37" t="s">
        <v>0</v>
      </c>
      <c r="H13" s="37" t="s">
        <v>0</v>
      </c>
      <c r="I13" s="37" t="s">
        <v>0</v>
      </c>
      <c r="J13" s="37" t="s">
        <v>0</v>
      </c>
      <c r="K13" s="37" t="s">
        <v>0</v>
      </c>
      <c r="L13" s="37" t="s">
        <v>0</v>
      </c>
      <c r="M13" s="37" t="s">
        <v>0</v>
      </c>
      <c r="N13" s="37" t="s">
        <v>0</v>
      </c>
      <c r="O13" s="37" t="s">
        <v>0</v>
      </c>
      <c r="P13" s="37" t="s">
        <v>0</v>
      </c>
    </row>
    <row r="14" spans="1:26" ht="15.5">
      <c r="A14" s="59" t="s">
        <v>77</v>
      </c>
      <c r="B14" s="58"/>
      <c r="C14" s="57">
        <f>COUNT(C2:C13)</f>
        <v>11</v>
      </c>
      <c r="D14" s="56">
        <f>COUNT(D2:D13)</f>
        <v>11</v>
      </c>
      <c r="E14" s="55">
        <f>COUNT(E2:E13)</f>
        <v>11</v>
      </c>
      <c r="F14" s="54">
        <f>COUNT(F2:F13)</f>
        <v>11</v>
      </c>
      <c r="G14" s="38"/>
      <c r="H14" s="38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</row>
    <row r="15" spans="1:26" ht="15.5">
      <c r="A15" s="50" t="s">
        <v>78</v>
      </c>
      <c r="B15" s="49"/>
      <c r="C15" s="53">
        <f>AVERAGE(C2:C13)</f>
        <v>-10.08727272727273</v>
      </c>
      <c r="D15" s="52">
        <f>AVERAGE(D2:D13)</f>
        <v>-6.6781818181818178</v>
      </c>
      <c r="E15" s="51">
        <f>AVERAGE(E2:E13)</f>
        <v>24.037272727272729</v>
      </c>
      <c r="F15" s="45">
        <f>AVERAGE(F2:F13)</f>
        <v>0.60190909090909084</v>
      </c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</row>
    <row r="16" spans="1:26" ht="15.5">
      <c r="A16" s="50" t="s">
        <v>79</v>
      </c>
      <c r="B16" s="49"/>
      <c r="C16" s="53">
        <f>STDEV(C2:C13)</f>
        <v>0.10789725752686304</v>
      </c>
      <c r="D16" s="52">
        <f>STDEV(D2:D13)</f>
        <v>0.15131544414356268</v>
      </c>
      <c r="E16" s="51">
        <f>STDEV(E2:E13)</f>
        <v>0.15486064116429998</v>
      </c>
      <c r="F16" s="45">
        <f>STDEV(F2:F13)</f>
        <v>2.4582329203940562E-2</v>
      </c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</row>
    <row r="17" spans="1:26" ht="15.5">
      <c r="A17" s="50" t="s">
        <v>80</v>
      </c>
      <c r="B17" s="49"/>
      <c r="C17" s="48">
        <f>C16/SQRT(C14)</f>
        <v>3.2532247193177703E-2</v>
      </c>
      <c r="D17" s="47">
        <f>D16/SQRT(D14)</f>
        <v>4.562332301910707E-2</v>
      </c>
      <c r="E17" s="46">
        <f>E16/SQRT(E14)</f>
        <v>4.6692240139622657E-2</v>
      </c>
      <c r="F17" s="45">
        <f>F16/SQRT(F14)</f>
        <v>7.4118511311333443E-3</v>
      </c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</row>
    <row r="18" spans="1:26" ht="16" thickBot="1">
      <c r="A18" s="44" t="s">
        <v>81</v>
      </c>
      <c r="B18" s="43"/>
      <c r="C18" s="42">
        <f>_xlfn.CONFIDENCE.T(0.05,C16,C14)</f>
        <v>7.2486363913540658E-2</v>
      </c>
      <c r="D18" s="41">
        <f>_xlfn.CONFIDENCE.T(0.05,D16,D14)</f>
        <v>0.1016550985755922</v>
      </c>
      <c r="E18" s="40">
        <f>_xlfn.CONFIDENCE.T(0.05,E16,E14)</f>
        <v>0.10403679434136627</v>
      </c>
      <c r="F18" s="39">
        <f>_xlfn.CONFIDENCE.T(0.05,F16,F14)</f>
        <v>1.651463347041662E-2</v>
      </c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</row>
    <row r="26" spans="1:26" ht="14">
      <c r="A26" s="36" t="s">
        <v>16</v>
      </c>
      <c r="B26" s="36" t="s">
        <v>0</v>
      </c>
      <c r="C26" s="37" t="s">
        <v>16</v>
      </c>
      <c r="D26" s="37" t="s">
        <v>16</v>
      </c>
      <c r="E26" s="37" t="s">
        <v>16</v>
      </c>
      <c r="F26" s="37" t="s">
        <v>16</v>
      </c>
      <c r="G26" s="37" t="s">
        <v>0</v>
      </c>
      <c r="H26" s="37" t="s">
        <v>0</v>
      </c>
      <c r="I26" s="37" t="s">
        <v>0</v>
      </c>
      <c r="J26" s="37" t="s">
        <v>0</v>
      </c>
      <c r="K26" s="37" t="s">
        <v>0</v>
      </c>
      <c r="L26" s="37" t="s">
        <v>0</v>
      </c>
      <c r="M26" s="37" t="s">
        <v>0</v>
      </c>
      <c r="N26" s="37" t="s">
        <v>0</v>
      </c>
      <c r="O26" s="37" t="s">
        <v>0</v>
      </c>
      <c r="P26" s="37" t="s">
        <v>0</v>
      </c>
    </row>
    <row r="38" spans="1:16" ht="14">
      <c r="A38" s="36" t="s">
        <v>16</v>
      </c>
      <c r="B38" s="36" t="s">
        <v>0</v>
      </c>
      <c r="C38" s="37" t="s">
        <v>16</v>
      </c>
      <c r="D38" s="37" t="s">
        <v>16</v>
      </c>
      <c r="E38" s="37" t="s">
        <v>16</v>
      </c>
      <c r="F38" s="37" t="s">
        <v>16</v>
      </c>
      <c r="G38" s="37" t="s">
        <v>0</v>
      </c>
      <c r="H38" s="37" t="s">
        <v>0</v>
      </c>
      <c r="I38" s="37" t="s">
        <v>0</v>
      </c>
      <c r="J38" s="37" t="s">
        <v>0</v>
      </c>
      <c r="K38" s="37" t="s">
        <v>0</v>
      </c>
      <c r="L38" s="37" t="s">
        <v>0</v>
      </c>
      <c r="M38" s="37" t="s">
        <v>0</v>
      </c>
      <c r="N38" s="37" t="s">
        <v>0</v>
      </c>
      <c r="O38" s="37" t="s">
        <v>0</v>
      </c>
      <c r="P38" s="37" t="s">
        <v>0</v>
      </c>
    </row>
    <row r="51" spans="1:16" ht="14">
      <c r="A51" s="36" t="s">
        <v>16</v>
      </c>
      <c r="B51" s="36" t="s">
        <v>0</v>
      </c>
      <c r="C51" s="37" t="s">
        <v>16</v>
      </c>
      <c r="D51" s="37" t="s">
        <v>16</v>
      </c>
      <c r="E51" s="37" t="s">
        <v>16</v>
      </c>
      <c r="F51" s="37" t="s">
        <v>16</v>
      </c>
      <c r="G51" s="37" t="s">
        <v>0</v>
      </c>
      <c r="H51" s="37" t="s">
        <v>0</v>
      </c>
      <c r="I51" s="37" t="s">
        <v>0</v>
      </c>
      <c r="J51" s="37" t="s">
        <v>0</v>
      </c>
      <c r="K51" s="37" t="s">
        <v>0</v>
      </c>
      <c r="L51" s="37" t="s">
        <v>0</v>
      </c>
      <c r="M51" s="37" t="s">
        <v>0</v>
      </c>
      <c r="N51" s="37" t="s">
        <v>0</v>
      </c>
      <c r="O51" s="37" t="s">
        <v>0</v>
      </c>
      <c r="P51" s="37" t="s">
        <v>0</v>
      </c>
    </row>
    <row r="64" spans="1:16" ht="14">
      <c r="A64" s="36" t="s">
        <v>16</v>
      </c>
      <c r="B64" s="36" t="s">
        <v>0</v>
      </c>
      <c r="C64" s="37" t="s">
        <v>16</v>
      </c>
      <c r="D64" s="37" t="s">
        <v>16</v>
      </c>
      <c r="E64" s="37" t="s">
        <v>16</v>
      </c>
      <c r="F64" s="37" t="s">
        <v>16</v>
      </c>
      <c r="G64" s="37" t="s">
        <v>0</v>
      </c>
      <c r="H64" s="37" t="s">
        <v>0</v>
      </c>
      <c r="I64" s="37" t="s">
        <v>0</v>
      </c>
      <c r="J64" s="37" t="s">
        <v>0</v>
      </c>
      <c r="K64" s="37" t="s">
        <v>0</v>
      </c>
      <c r="L64" s="37" t="s">
        <v>0</v>
      </c>
      <c r="M64" s="37" t="s">
        <v>0</v>
      </c>
      <c r="N64" s="37" t="s">
        <v>0</v>
      </c>
      <c r="O64" s="37" t="s">
        <v>0</v>
      </c>
      <c r="P64" s="37" t="s">
        <v>0</v>
      </c>
    </row>
    <row r="77" spans="1:16" ht="14">
      <c r="A77" s="36" t="s">
        <v>16</v>
      </c>
      <c r="B77" s="36" t="s">
        <v>0</v>
      </c>
      <c r="C77" s="37" t="s">
        <v>16</v>
      </c>
      <c r="D77" s="37" t="s">
        <v>16</v>
      </c>
      <c r="E77" s="37" t="s">
        <v>16</v>
      </c>
      <c r="F77" s="37" t="s">
        <v>16</v>
      </c>
      <c r="G77" s="37" t="s">
        <v>0</v>
      </c>
      <c r="H77" s="37" t="s">
        <v>0</v>
      </c>
      <c r="I77" s="37" t="s">
        <v>0</v>
      </c>
      <c r="J77" s="37" t="s">
        <v>0</v>
      </c>
      <c r="K77" s="37" t="s">
        <v>0</v>
      </c>
      <c r="L77" s="37" t="s">
        <v>0</v>
      </c>
      <c r="M77" s="37" t="s">
        <v>0</v>
      </c>
      <c r="N77" s="37" t="s">
        <v>0</v>
      </c>
      <c r="O77" s="37" t="s">
        <v>0</v>
      </c>
      <c r="P77" s="37" t="s">
        <v>0</v>
      </c>
    </row>
    <row r="90" spans="1:16" ht="14">
      <c r="A90" s="36" t="s">
        <v>16</v>
      </c>
      <c r="B90" s="36" t="s">
        <v>0</v>
      </c>
      <c r="C90" s="37" t="s">
        <v>16</v>
      </c>
      <c r="D90" s="37" t="s">
        <v>16</v>
      </c>
      <c r="E90" s="37" t="s">
        <v>16</v>
      </c>
      <c r="F90" s="37" t="s">
        <v>16</v>
      </c>
      <c r="G90" s="37" t="s">
        <v>0</v>
      </c>
      <c r="H90" s="37" t="s">
        <v>0</v>
      </c>
      <c r="I90" s="37" t="s">
        <v>0</v>
      </c>
      <c r="J90" s="37" t="s">
        <v>0</v>
      </c>
      <c r="K90" s="37" t="s">
        <v>0</v>
      </c>
      <c r="L90" s="37" t="s">
        <v>0</v>
      </c>
      <c r="M90" s="37" t="s">
        <v>0</v>
      </c>
      <c r="N90" s="37" t="s">
        <v>0</v>
      </c>
      <c r="O90" s="37" t="s">
        <v>0</v>
      </c>
      <c r="P90" s="37" t="s">
        <v>0</v>
      </c>
    </row>
    <row r="103" spans="1:16" ht="14">
      <c r="A103" s="36" t="s">
        <v>16</v>
      </c>
      <c r="B103" s="36" t="s">
        <v>0</v>
      </c>
      <c r="C103" s="37" t="s">
        <v>16</v>
      </c>
      <c r="D103" s="37" t="s">
        <v>16</v>
      </c>
      <c r="E103" s="37" t="s">
        <v>16</v>
      </c>
      <c r="F103" s="37" t="s">
        <v>16</v>
      </c>
      <c r="G103" s="37" t="s">
        <v>0</v>
      </c>
      <c r="H103" s="37" t="s">
        <v>0</v>
      </c>
      <c r="I103" s="37" t="s">
        <v>0</v>
      </c>
      <c r="J103" s="37" t="s">
        <v>0</v>
      </c>
      <c r="K103" s="37" t="s">
        <v>0</v>
      </c>
      <c r="L103" s="37" t="s">
        <v>0</v>
      </c>
      <c r="M103" s="37" t="s">
        <v>0</v>
      </c>
      <c r="N103" s="37" t="s">
        <v>0</v>
      </c>
      <c r="O103" s="37" t="s">
        <v>0</v>
      </c>
      <c r="P103" s="37" t="s">
        <v>0</v>
      </c>
    </row>
    <row r="116" spans="1:16" ht="14">
      <c r="A116" s="36" t="s">
        <v>16</v>
      </c>
      <c r="B116" s="36" t="s">
        <v>0</v>
      </c>
      <c r="C116" s="35" t="s">
        <v>16</v>
      </c>
      <c r="D116" s="35" t="s">
        <v>16</v>
      </c>
      <c r="E116" s="35" t="s">
        <v>16</v>
      </c>
      <c r="F116" s="34" t="s">
        <v>16</v>
      </c>
      <c r="G116" s="34" t="s">
        <v>0</v>
      </c>
      <c r="H116" s="34" t="s">
        <v>0</v>
      </c>
      <c r="I116" s="34" t="s">
        <v>0</v>
      </c>
      <c r="J116" s="34" t="s">
        <v>0</v>
      </c>
      <c r="K116" s="34" t="s">
        <v>0</v>
      </c>
      <c r="L116" s="34" t="s">
        <v>0</v>
      </c>
      <c r="M116" s="34" t="s">
        <v>0</v>
      </c>
      <c r="N116" s="34" t="s">
        <v>0</v>
      </c>
      <c r="O116" s="34" t="s">
        <v>0</v>
      </c>
      <c r="P116" s="34" t="s">
        <v>0</v>
      </c>
    </row>
    <row r="129" spans="1:16" ht="14">
      <c r="A129" s="36" t="s">
        <v>16</v>
      </c>
      <c r="B129" s="36" t="s">
        <v>0</v>
      </c>
      <c r="C129" s="35" t="s">
        <v>16</v>
      </c>
      <c r="D129" s="35" t="s">
        <v>16</v>
      </c>
      <c r="E129" s="35" t="s">
        <v>16</v>
      </c>
      <c r="F129" s="34" t="s">
        <v>16</v>
      </c>
      <c r="G129" s="34" t="s">
        <v>0</v>
      </c>
      <c r="H129" s="34" t="s">
        <v>0</v>
      </c>
      <c r="I129" s="34" t="s">
        <v>0</v>
      </c>
      <c r="J129" s="34" t="s">
        <v>0</v>
      </c>
      <c r="K129" s="34" t="s">
        <v>0</v>
      </c>
      <c r="L129" s="34" t="s">
        <v>0</v>
      </c>
      <c r="M129" s="34" t="s">
        <v>0</v>
      </c>
      <c r="N129" s="34" t="s">
        <v>0</v>
      </c>
      <c r="O129" s="34" t="s">
        <v>0</v>
      </c>
      <c r="P129" s="34" t="s">
        <v>0</v>
      </c>
    </row>
    <row r="142" spans="1:16" ht="14">
      <c r="A142" s="36" t="s">
        <v>16</v>
      </c>
      <c r="B142" s="36" t="s">
        <v>0</v>
      </c>
      <c r="C142" s="35" t="s">
        <v>16</v>
      </c>
      <c r="D142" s="35" t="s">
        <v>16</v>
      </c>
      <c r="E142" s="35" t="s">
        <v>16</v>
      </c>
      <c r="F142" s="34" t="s">
        <v>16</v>
      </c>
      <c r="G142" s="34" t="s">
        <v>0</v>
      </c>
      <c r="H142" s="34" t="s">
        <v>0</v>
      </c>
      <c r="I142" s="34" t="s">
        <v>0</v>
      </c>
      <c r="J142" s="34" t="s">
        <v>0</v>
      </c>
      <c r="K142" s="34" t="s">
        <v>0</v>
      </c>
      <c r="L142" s="34" t="s">
        <v>0</v>
      </c>
      <c r="M142" s="34" t="s">
        <v>0</v>
      </c>
      <c r="N142" s="34" t="s">
        <v>0</v>
      </c>
      <c r="O142" s="34" t="s">
        <v>0</v>
      </c>
      <c r="P142" s="34" t="s">
        <v>0</v>
      </c>
    </row>
  </sheetData>
  <pageMargins left="0.75" right="0.75" top="1" bottom="1" header="0.5" footer="0.5"/>
  <pageSetup orientation="portrait" horizontalDpi="300" verticalDpi="300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workbookViewId="0">
      <selection activeCell="A21" sqref="A21"/>
    </sheetView>
  </sheetViews>
  <sheetFormatPr defaultColWidth="10.90625" defaultRowHeight="12.5"/>
  <cols>
    <col min="1" max="1" width="20.6328125" customWidth="1"/>
  </cols>
  <sheetData>
    <row r="1" spans="1:26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26" ht="14">
      <c r="A2" s="29" t="s">
        <v>93</v>
      </c>
      <c r="B2" s="29" t="s">
        <v>94</v>
      </c>
      <c r="C2" s="30">
        <v>-8.92</v>
      </c>
      <c r="D2" s="30">
        <v>-6.42</v>
      </c>
      <c r="E2" s="30">
        <v>24.3</v>
      </c>
      <c r="F2" s="31">
        <v>0.53100000000000003</v>
      </c>
      <c r="G2" s="31">
        <v>-5.1539999999999999</v>
      </c>
      <c r="H2" s="31">
        <v>6.0759999999999996</v>
      </c>
      <c r="I2" s="31">
        <v>0.24199999999999999</v>
      </c>
      <c r="J2" s="31">
        <v>12.18</v>
      </c>
      <c r="K2" s="31">
        <v>2.008</v>
      </c>
      <c r="L2" s="31">
        <v>1.0815695263118348</v>
      </c>
      <c r="M2" s="31">
        <v>0.94490375262484483</v>
      </c>
      <c r="N2" s="31">
        <v>0.53100000000000003</v>
      </c>
      <c r="O2" s="31">
        <v>-8.0000000000000002E-3</v>
      </c>
      <c r="P2" s="31">
        <v>-4.38</v>
      </c>
      <c r="Q2" s="32"/>
    </row>
    <row r="3" spans="1:26" ht="14">
      <c r="A3" s="29" t="s">
        <v>95</v>
      </c>
      <c r="B3" s="29" t="s">
        <v>94</v>
      </c>
      <c r="C3" s="30">
        <v>-9.2899999999999991</v>
      </c>
      <c r="D3" s="30">
        <v>-6.44</v>
      </c>
      <c r="E3" s="30">
        <v>24.28</v>
      </c>
      <c r="F3" s="31">
        <v>0.55800000000000005</v>
      </c>
      <c r="G3" s="31">
        <v>-5.5019999999999998</v>
      </c>
      <c r="H3" s="31">
        <v>6.0549999999999997</v>
      </c>
      <c r="I3" s="31">
        <v>-0.115</v>
      </c>
      <c r="J3" s="31">
        <v>12.069000000000001</v>
      </c>
      <c r="K3" s="31">
        <v>13.131</v>
      </c>
      <c r="L3" s="31">
        <v>1.0815695263118348</v>
      </c>
      <c r="M3" s="31">
        <v>0.94490375262484472</v>
      </c>
      <c r="N3" s="31">
        <v>0.55800000000000005</v>
      </c>
      <c r="O3" s="31">
        <v>-7.5999999999999998E-2</v>
      </c>
      <c r="P3" s="31">
        <v>7.0890000000000004</v>
      </c>
      <c r="Q3" s="32"/>
    </row>
    <row r="4" spans="1:26" ht="14">
      <c r="A4" s="29" t="s">
        <v>96</v>
      </c>
      <c r="B4" s="29" t="s">
        <v>94</v>
      </c>
      <c r="C4" s="30">
        <v>-9.2200000000000006</v>
      </c>
      <c r="D4" s="30">
        <v>-6.4</v>
      </c>
      <c r="E4" s="30">
        <v>24.32</v>
      </c>
      <c r="F4" s="31">
        <v>0.57299999999999995</v>
      </c>
      <c r="G4" s="31">
        <v>-5.4320000000000004</v>
      </c>
      <c r="H4" s="31">
        <v>6.1</v>
      </c>
      <c r="I4" s="31">
        <v>1.4999999999999999E-2</v>
      </c>
      <c r="J4" s="31">
        <v>12.288</v>
      </c>
      <c r="K4" s="31">
        <v>14.361000000000001</v>
      </c>
      <c r="L4" s="31">
        <v>1.0815695263118346</v>
      </c>
      <c r="M4" s="31">
        <v>0.94490375262484461</v>
      </c>
      <c r="N4" s="31">
        <v>0.57299999999999995</v>
      </c>
      <c r="O4" s="31">
        <v>0.05</v>
      </c>
      <c r="P4" s="31">
        <v>8.1470000000000002</v>
      </c>
      <c r="Q4" s="32"/>
    </row>
    <row r="5" spans="1:26" ht="14">
      <c r="A5" s="29" t="s">
        <v>97</v>
      </c>
      <c r="B5" s="29" t="s">
        <v>94</v>
      </c>
      <c r="C5" s="30">
        <v>-9.14</v>
      </c>
      <c r="D5" s="30">
        <v>-6.38</v>
      </c>
      <c r="E5" s="30">
        <v>24.34</v>
      </c>
      <c r="F5" s="31">
        <v>0.58099999999999996</v>
      </c>
      <c r="G5" s="31">
        <v>-5.36</v>
      </c>
      <c r="H5" s="31">
        <v>6.1210000000000004</v>
      </c>
      <c r="I5" s="31">
        <v>0.11899999999999999</v>
      </c>
      <c r="J5" s="31">
        <v>12.339</v>
      </c>
      <c r="K5" s="31">
        <v>16.032</v>
      </c>
      <c r="L5" s="31">
        <v>1.0815695263118346</v>
      </c>
      <c r="M5" s="31">
        <v>0.94490375262484472</v>
      </c>
      <c r="N5" s="31">
        <v>0.58099999999999996</v>
      </c>
      <c r="O5" s="31">
        <v>5.8999999999999997E-2</v>
      </c>
      <c r="P5" s="31">
        <v>9.69</v>
      </c>
      <c r="Q5" s="32"/>
    </row>
    <row r="6" spans="1:26" ht="14">
      <c r="A6" s="29" t="s">
        <v>98</v>
      </c>
      <c r="B6" s="29" t="s">
        <v>94</v>
      </c>
      <c r="C6" s="30">
        <v>-9.16</v>
      </c>
      <c r="D6" s="30">
        <v>-6.4</v>
      </c>
      <c r="E6" s="30">
        <v>24.32</v>
      </c>
      <c r="F6" s="31">
        <v>0.64100000000000001</v>
      </c>
      <c r="G6" s="31">
        <v>-5.3739999999999997</v>
      </c>
      <c r="H6" s="31">
        <v>6.1180000000000003</v>
      </c>
      <c r="I6" s="31">
        <v>0.158</v>
      </c>
      <c r="J6" s="31">
        <v>12.076000000000001</v>
      </c>
      <c r="K6" s="31">
        <v>23.734999999999999</v>
      </c>
      <c r="L6" s="31">
        <v>1.0702872826473528</v>
      </c>
      <c r="M6" s="31">
        <v>0.93963756430368994</v>
      </c>
      <c r="N6" s="31">
        <v>0.64100000000000001</v>
      </c>
      <c r="O6" s="31">
        <v>-0.19600000000000001</v>
      </c>
      <c r="P6" s="31">
        <v>17.36</v>
      </c>
      <c r="Q6" s="32"/>
    </row>
    <row r="7" spans="1:26" ht="14">
      <c r="A7" s="29" t="s">
        <v>99</v>
      </c>
      <c r="B7" s="29" t="s">
        <v>94</v>
      </c>
      <c r="C7" s="30">
        <v>-9.24</v>
      </c>
      <c r="D7" s="30">
        <v>-6.68</v>
      </c>
      <c r="E7" s="30">
        <v>24.04</v>
      </c>
      <c r="F7" s="31">
        <v>0.60099999999999998</v>
      </c>
      <c r="G7" s="31">
        <v>-5.4550000000000001</v>
      </c>
      <c r="H7" s="31">
        <v>5.8360000000000003</v>
      </c>
      <c r="I7" s="31">
        <v>-0.23799999999999999</v>
      </c>
      <c r="J7" s="31">
        <v>11.335000000000001</v>
      </c>
      <c r="K7" s="31">
        <v>23.331</v>
      </c>
      <c r="L7" s="31">
        <v>1.0702872826473524</v>
      </c>
      <c r="M7" s="31">
        <v>0.93963756430368972</v>
      </c>
      <c r="N7" s="31">
        <v>0.60099999999999998</v>
      </c>
      <c r="O7" s="31">
        <v>-0.36699999999999999</v>
      </c>
      <c r="P7" s="31">
        <v>17.602</v>
      </c>
      <c r="Q7" s="32"/>
    </row>
    <row r="8" spans="1:26" ht="14">
      <c r="A8" s="29" t="s">
        <v>100</v>
      </c>
      <c r="B8" s="29" t="s">
        <v>94</v>
      </c>
      <c r="C8" s="30">
        <v>-8.68</v>
      </c>
      <c r="D8" s="30">
        <v>-6.62</v>
      </c>
      <c r="E8" s="30">
        <v>24.09</v>
      </c>
      <c r="F8" s="31">
        <v>0.56499999999999995</v>
      </c>
      <c r="G8" s="31">
        <v>-4.9249999999999998</v>
      </c>
      <c r="H8" s="31">
        <v>5.8949999999999996</v>
      </c>
      <c r="I8" s="31">
        <v>0.33600000000000002</v>
      </c>
      <c r="J8" s="31">
        <v>11.613</v>
      </c>
      <c r="K8" s="31">
        <v>24.684999999999999</v>
      </c>
      <c r="L8" s="31">
        <v>1.0702872826473528</v>
      </c>
      <c r="M8" s="31">
        <v>0.93963756430368994</v>
      </c>
      <c r="N8" s="31">
        <v>0.56499999999999995</v>
      </c>
      <c r="O8" s="31">
        <v>-0.21099999999999999</v>
      </c>
      <c r="P8" s="31">
        <v>18.260999999999999</v>
      </c>
      <c r="Q8" s="32"/>
    </row>
    <row r="9" spans="1:26" ht="14">
      <c r="A9" s="29" t="s">
        <v>101</v>
      </c>
      <c r="B9" s="29" t="s">
        <v>94</v>
      </c>
      <c r="C9" s="30">
        <v>-9.31</v>
      </c>
      <c r="D9" s="30">
        <v>-6.55</v>
      </c>
      <c r="E9" s="30">
        <v>24.17</v>
      </c>
      <c r="F9" s="31">
        <v>0.61</v>
      </c>
      <c r="G9" s="31">
        <v>-5.516</v>
      </c>
      <c r="H9" s="31">
        <v>5.9690000000000003</v>
      </c>
      <c r="I9" s="31">
        <v>-0.16300000000000001</v>
      </c>
      <c r="J9" s="31">
        <v>11.782999999999999</v>
      </c>
      <c r="K9" s="31">
        <v>26.777000000000001</v>
      </c>
      <c r="L9" s="31">
        <v>1.0702872826473522</v>
      </c>
      <c r="M9" s="31">
        <v>0.93963756430368972</v>
      </c>
      <c r="N9" s="31">
        <v>0.61</v>
      </c>
      <c r="O9" s="31">
        <v>-0.188</v>
      </c>
      <c r="P9" s="31">
        <v>20.834</v>
      </c>
      <c r="Q9" s="32"/>
    </row>
    <row r="10" spans="1:26" ht="14">
      <c r="A10" s="29" t="s">
        <v>102</v>
      </c>
      <c r="B10" s="29" t="s">
        <v>94</v>
      </c>
      <c r="C10" s="30">
        <v>-9.3800000000000008</v>
      </c>
      <c r="D10" s="30">
        <v>-6.46</v>
      </c>
      <c r="E10" s="30">
        <v>24.26</v>
      </c>
      <c r="F10" s="31">
        <v>0.51900000000000002</v>
      </c>
      <c r="G10" s="31">
        <v>-5.5780000000000003</v>
      </c>
      <c r="H10" s="31">
        <v>6.0709999999999997</v>
      </c>
      <c r="I10" s="31">
        <v>-0.21</v>
      </c>
      <c r="J10" s="31">
        <v>11.946</v>
      </c>
      <c r="K10" s="31">
        <v>-10.839</v>
      </c>
      <c r="L10" s="31">
        <v>1.0862569864140601</v>
      </c>
      <c r="M10" s="31">
        <v>0.94358785597403483</v>
      </c>
      <c r="N10" s="31">
        <v>0.51900000000000002</v>
      </c>
      <c r="O10" s="31">
        <v>-0.23100000000000001</v>
      </c>
      <c r="P10" s="31">
        <v>-16.693000000000001</v>
      </c>
      <c r="Q10" s="32"/>
    </row>
    <row r="11" spans="1:26" ht="14">
      <c r="A11" s="29" t="s">
        <v>103</v>
      </c>
      <c r="B11" s="29" t="s">
        <v>94</v>
      </c>
      <c r="C11" s="30">
        <v>-9.33</v>
      </c>
      <c r="D11" s="30">
        <v>-6.37</v>
      </c>
      <c r="E11" s="30">
        <v>24.35</v>
      </c>
      <c r="F11" s="31">
        <v>0.58599999999999997</v>
      </c>
      <c r="G11" s="31">
        <v>-5.532</v>
      </c>
      <c r="H11" s="31">
        <v>6.1630000000000003</v>
      </c>
      <c r="I11" s="31">
        <v>-1.0999999999999999E-2</v>
      </c>
      <c r="J11" s="31">
        <v>12.178000000000001</v>
      </c>
      <c r="K11" s="31">
        <v>-9.8420000000000005</v>
      </c>
      <c r="L11" s="31">
        <v>1.0862569864140603</v>
      </c>
      <c r="M11" s="31">
        <v>0.94358785597403505</v>
      </c>
      <c r="N11" s="31">
        <v>0.58599999999999997</v>
      </c>
      <c r="O11" s="31">
        <v>-0.183</v>
      </c>
      <c r="P11" s="31">
        <v>-15.946999999999999</v>
      </c>
      <c r="Q11" s="32"/>
    </row>
    <row r="12" spans="1:26" ht="14">
      <c r="A12" s="29" t="s">
        <v>104</v>
      </c>
      <c r="B12" s="29" t="s">
        <v>94</v>
      </c>
      <c r="C12" s="30">
        <v>-9.4499999999999993</v>
      </c>
      <c r="D12" s="30">
        <v>-6.71</v>
      </c>
      <c r="E12" s="30">
        <v>24</v>
      </c>
      <c r="F12" s="31">
        <v>0.54900000000000004</v>
      </c>
      <c r="G12" s="31">
        <v>-5.6559999999999997</v>
      </c>
      <c r="H12" s="31">
        <v>5.8140000000000001</v>
      </c>
      <c r="I12" s="31">
        <v>-0.51500000000000001</v>
      </c>
      <c r="J12" s="31">
        <v>11.712</v>
      </c>
      <c r="K12" s="31">
        <v>1.8939999999999999</v>
      </c>
      <c r="L12" s="31">
        <v>1.0862569864140603</v>
      </c>
      <c r="M12" s="31">
        <v>0.94358785597403505</v>
      </c>
      <c r="N12" s="31">
        <v>0.54900000000000004</v>
      </c>
      <c r="O12" s="31">
        <v>4.8000000000000001E-2</v>
      </c>
      <c r="P12" s="31">
        <v>-3.4670000000000001</v>
      </c>
      <c r="Q12" s="32"/>
    </row>
    <row r="13" spans="1:26" ht="13" thickBot="1"/>
    <row r="14" spans="1:26" ht="15.5">
      <c r="A14" s="7" t="s">
        <v>77</v>
      </c>
      <c r="B14" s="8"/>
      <c r="C14" s="9">
        <f>COUNT(C2:C13)</f>
        <v>11</v>
      </c>
      <c r="D14" s="10">
        <f>COUNT(D2:D13)</f>
        <v>11</v>
      </c>
      <c r="E14" s="11">
        <f>COUNT(E2:E13)</f>
        <v>11</v>
      </c>
      <c r="F14" s="12">
        <f>COUNT(F2:F13)</f>
        <v>11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spans="1:26" ht="15.5">
      <c r="A15" s="14" t="s">
        <v>78</v>
      </c>
      <c r="B15" s="15"/>
      <c r="C15" s="16">
        <f>AVERAGE(C2:C13)</f>
        <v>-9.1927272727272733</v>
      </c>
      <c r="D15" s="17">
        <f>AVERAGE(D2:D13)</f>
        <v>-6.4936363636363632</v>
      </c>
      <c r="E15" s="18">
        <f>AVERAGE(E2:E13)</f>
        <v>24.224545454545456</v>
      </c>
      <c r="F15" s="19">
        <f>AVERAGE(F2:F13)</f>
        <v>0.57400000000000007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5">
      <c r="A16" s="14" t="s">
        <v>79</v>
      </c>
      <c r="B16" s="15"/>
      <c r="C16" s="16">
        <f>STDEV(C2:C13)</f>
        <v>0.2207754927110756</v>
      </c>
      <c r="D16" s="17">
        <f>STDEV(D2:D13)</f>
        <v>0.12484171796901274</v>
      </c>
      <c r="E16" s="18">
        <f>STDEV(E2:E13)</f>
        <v>0.1276215997677228</v>
      </c>
      <c r="F16" s="19">
        <f>STDEV(F2:F13)</f>
        <v>3.5417509793885832E-2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5">
      <c r="A17" s="14" t="s">
        <v>80</v>
      </c>
      <c r="B17" s="15"/>
      <c r="C17" s="20">
        <f>C16/SQRT(C14)</f>
        <v>6.6566315657134653E-2</v>
      </c>
      <c r="D17" s="21">
        <f>D16/SQRT(D14)</f>
        <v>3.7641194244234982E-2</v>
      </c>
      <c r="E17" s="22">
        <f>E16/SQRT(E14)</f>
        <v>3.847936014313131E-2</v>
      </c>
      <c r="F17" s="19">
        <f>F16/SQRT(F14)</f>
        <v>1.0678780999550629E-2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6" thickBot="1">
      <c r="A18" s="23" t="s">
        <v>81</v>
      </c>
      <c r="B18" s="24"/>
      <c r="C18" s="25">
        <f>_xlfn.CONFIDENCE.T(0.05,C16,C14)</f>
        <v>0.14831899414924396</v>
      </c>
      <c r="D18" s="26">
        <f>_xlfn.CONFIDENCE.T(0.05,D16,D14)</f>
        <v>8.3869807330742091E-2</v>
      </c>
      <c r="E18" s="27">
        <f>_xlfn.CONFIDENCE.T(0.05,E16,E14)</f>
        <v>8.5737357334482997E-2</v>
      </c>
      <c r="F18" s="28">
        <f>_xlfn.CONFIDENCE.T(0.05,F16,F14)</f>
        <v>2.3793806836951578E-2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workbookViewId="0">
      <selection activeCell="D35" sqref="D35"/>
    </sheetView>
  </sheetViews>
  <sheetFormatPr defaultColWidth="10.90625" defaultRowHeight="12.5"/>
  <cols>
    <col min="1" max="1" width="25.453125" customWidth="1"/>
  </cols>
  <sheetData>
    <row r="1" spans="1:26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26" ht="14">
      <c r="A2" s="29" t="s">
        <v>105</v>
      </c>
      <c r="B2" s="29" t="s">
        <v>106</v>
      </c>
      <c r="C2" s="30">
        <v>-8.73</v>
      </c>
      <c r="D2" s="30">
        <v>-6.55</v>
      </c>
      <c r="E2" s="30">
        <v>24.16</v>
      </c>
      <c r="F2" s="31">
        <v>0.61099999999999999</v>
      </c>
      <c r="G2" s="31">
        <v>-4.9770000000000003</v>
      </c>
      <c r="H2" s="31">
        <v>5.9539999999999997</v>
      </c>
      <c r="I2" s="31">
        <v>0.38300000000000001</v>
      </c>
      <c r="J2" s="31">
        <v>13.903</v>
      </c>
      <c r="K2" s="31">
        <v>15.24</v>
      </c>
      <c r="L2" s="31">
        <v>1.0753106120306848</v>
      </c>
      <c r="M2" s="31">
        <v>0.94087216880829561</v>
      </c>
      <c r="N2" s="31">
        <v>0.61099999999999999</v>
      </c>
      <c r="O2" s="31">
        <v>1.9370000000000001</v>
      </c>
      <c r="P2" s="31">
        <v>8.8149999999999995</v>
      </c>
      <c r="Q2" s="32"/>
    </row>
    <row r="3" spans="1:26" ht="14">
      <c r="A3" s="29" t="s">
        <v>107</v>
      </c>
      <c r="B3" s="29" t="s">
        <v>106</v>
      </c>
      <c r="C3" s="30">
        <v>-8.73</v>
      </c>
      <c r="D3" s="30">
        <v>-6.44</v>
      </c>
      <c r="E3" s="30">
        <v>24.28</v>
      </c>
      <c r="F3" s="31">
        <v>0.53900000000000003</v>
      </c>
      <c r="G3" s="31">
        <v>-4.97</v>
      </c>
      <c r="H3" s="31">
        <v>6.0709999999999997</v>
      </c>
      <c r="I3" s="31">
        <v>0.437</v>
      </c>
      <c r="J3" s="31">
        <v>13.371</v>
      </c>
      <c r="K3" s="31">
        <v>37.036000000000001</v>
      </c>
      <c r="L3" s="31">
        <v>1.075310612030685</v>
      </c>
      <c r="M3" s="31">
        <v>0.94087216880829561</v>
      </c>
      <c r="N3" s="31">
        <v>0.53900000000000003</v>
      </c>
      <c r="O3" s="31">
        <v>1.177</v>
      </c>
      <c r="P3" s="31">
        <v>30.228999999999999</v>
      </c>
      <c r="Q3" s="32"/>
    </row>
    <row r="4" spans="1:26" ht="14">
      <c r="A4" s="29" t="s">
        <v>108</v>
      </c>
      <c r="B4" s="29" t="s">
        <v>106</v>
      </c>
      <c r="C4" s="30">
        <v>-8.74</v>
      </c>
      <c r="D4" s="30">
        <v>-6.54</v>
      </c>
      <c r="E4" s="30">
        <v>24.18</v>
      </c>
      <c r="F4" s="31">
        <v>0.54200000000000004</v>
      </c>
      <c r="G4" s="31">
        <v>-4.9880000000000004</v>
      </c>
      <c r="H4" s="31">
        <v>5.9720000000000004</v>
      </c>
      <c r="I4" s="31">
        <v>0.32500000000000001</v>
      </c>
      <c r="J4" s="31">
        <v>12.798999999999999</v>
      </c>
      <c r="K4" s="31">
        <v>57.506999999999998</v>
      </c>
      <c r="L4" s="31">
        <v>1.0753106120306846</v>
      </c>
      <c r="M4" s="31">
        <v>0.94087216880829561</v>
      </c>
      <c r="N4" s="31">
        <v>0.54200000000000004</v>
      </c>
      <c r="O4" s="31">
        <v>0.81</v>
      </c>
      <c r="P4" s="31">
        <v>50.789000000000001</v>
      </c>
      <c r="Q4" s="32"/>
    </row>
    <row r="5" spans="1:26" ht="14">
      <c r="A5" s="29" t="s">
        <v>109</v>
      </c>
      <c r="B5" s="29" t="s">
        <v>106</v>
      </c>
      <c r="C5" s="30">
        <v>-8.74</v>
      </c>
      <c r="D5" s="30">
        <v>-6.59</v>
      </c>
      <c r="E5" s="30">
        <v>24.13</v>
      </c>
      <c r="F5" s="31">
        <v>0.56299999999999994</v>
      </c>
      <c r="G5" s="31">
        <v>-4.9930000000000003</v>
      </c>
      <c r="H5" s="31">
        <v>5.9189999999999996</v>
      </c>
      <c r="I5" s="31">
        <v>0.28799999999999998</v>
      </c>
      <c r="J5" s="31">
        <v>12.58</v>
      </c>
      <c r="K5" s="31">
        <v>33.052</v>
      </c>
      <c r="L5" s="31">
        <v>1.0753106120306848</v>
      </c>
      <c r="M5" s="31">
        <v>0.94087216880829561</v>
      </c>
      <c r="N5" s="31">
        <v>0.56299999999999994</v>
      </c>
      <c r="O5" s="31">
        <v>0.69799999999999995</v>
      </c>
      <c r="P5" s="31">
        <v>26.600999999999999</v>
      </c>
      <c r="Q5" s="32"/>
    </row>
    <row r="6" spans="1:26" ht="14">
      <c r="A6" s="29" t="s">
        <v>110</v>
      </c>
      <c r="B6" s="29" t="s">
        <v>106</v>
      </c>
      <c r="C6" s="30">
        <v>-8.93</v>
      </c>
      <c r="D6" s="30">
        <v>-6.56</v>
      </c>
      <c r="E6" s="30">
        <v>24.16</v>
      </c>
      <c r="F6" s="31">
        <v>0.59299999999999997</v>
      </c>
      <c r="G6" s="31">
        <v>-5.165</v>
      </c>
      <c r="H6" s="31">
        <v>5.9560000000000004</v>
      </c>
      <c r="I6" s="31">
        <v>0.17199999999999999</v>
      </c>
      <c r="J6" s="31">
        <v>13.195</v>
      </c>
      <c r="K6" s="31">
        <v>37.527999999999999</v>
      </c>
      <c r="L6" s="31">
        <v>1.0702872826473524</v>
      </c>
      <c r="M6" s="31">
        <v>0.93963756430368972</v>
      </c>
      <c r="N6" s="31">
        <v>0.59299999999999997</v>
      </c>
      <c r="O6" s="31">
        <v>1.2330000000000001</v>
      </c>
      <c r="P6" s="31">
        <v>31.161000000000001</v>
      </c>
      <c r="Q6" s="32"/>
    </row>
    <row r="7" spans="1:26" ht="14">
      <c r="A7" s="29" t="s">
        <v>111</v>
      </c>
      <c r="B7" s="29" t="s">
        <v>106</v>
      </c>
      <c r="C7" s="30">
        <v>-9.11</v>
      </c>
      <c r="D7" s="30">
        <v>-6.91</v>
      </c>
      <c r="E7" s="30">
        <v>23.79</v>
      </c>
      <c r="F7" s="31">
        <v>0.55400000000000005</v>
      </c>
      <c r="G7" s="31">
        <v>-5.3369999999999997</v>
      </c>
      <c r="H7" s="31">
        <v>5.5970000000000004</v>
      </c>
      <c r="I7" s="31">
        <v>-0.39400000000000002</v>
      </c>
      <c r="J7" s="31">
        <v>12.006</v>
      </c>
      <c r="K7" s="31">
        <v>20.353000000000002</v>
      </c>
      <c r="L7" s="31">
        <v>1.0702872826473524</v>
      </c>
      <c r="M7" s="31">
        <v>0.93963756430368972</v>
      </c>
      <c r="N7" s="31">
        <v>0.55400000000000005</v>
      </c>
      <c r="O7" s="31">
        <v>0.77200000000000002</v>
      </c>
      <c r="P7" s="31">
        <v>14.965</v>
      </c>
      <c r="Q7" s="32"/>
    </row>
    <row r="8" spans="1:26" ht="14">
      <c r="A8" s="29" t="s">
        <v>112</v>
      </c>
      <c r="B8" s="29" t="s">
        <v>106</v>
      </c>
      <c r="C8" s="30">
        <v>-8.76</v>
      </c>
      <c r="D8" s="30">
        <v>-6.6</v>
      </c>
      <c r="E8" s="30">
        <v>24.12</v>
      </c>
      <c r="F8" s="31">
        <v>0.60299999999999998</v>
      </c>
      <c r="G8" s="31">
        <v>-5.0069999999999997</v>
      </c>
      <c r="H8" s="31">
        <v>5.9169999999999998</v>
      </c>
      <c r="I8" s="31">
        <v>0.308</v>
      </c>
      <c r="J8" s="31">
        <v>12.54</v>
      </c>
      <c r="K8" s="31">
        <v>50.811999999999998</v>
      </c>
      <c r="L8" s="31">
        <v>1.0702872826473528</v>
      </c>
      <c r="M8" s="31">
        <v>0.93963756430368994</v>
      </c>
      <c r="N8" s="31">
        <v>0.60299999999999998</v>
      </c>
      <c r="O8" s="31">
        <v>0.66100000000000003</v>
      </c>
      <c r="P8" s="31">
        <v>44.259</v>
      </c>
      <c r="Q8" s="32"/>
    </row>
    <row r="9" spans="1:26" ht="14">
      <c r="A9" s="29" t="s">
        <v>113</v>
      </c>
      <c r="B9" s="29" t="s">
        <v>106</v>
      </c>
      <c r="C9" s="30">
        <v>-8.7799999999999994</v>
      </c>
      <c r="D9" s="30">
        <v>-6.77</v>
      </c>
      <c r="E9" s="30">
        <v>23.94</v>
      </c>
      <c r="F9" s="31">
        <v>0.54300000000000004</v>
      </c>
      <c r="G9" s="31">
        <v>-5.0309999999999997</v>
      </c>
      <c r="H9" s="31">
        <v>5.7430000000000003</v>
      </c>
      <c r="I9" s="31">
        <v>5.6000000000000001E-2</v>
      </c>
      <c r="J9" s="31">
        <v>11.87</v>
      </c>
      <c r="K9" s="31">
        <v>33.097000000000001</v>
      </c>
      <c r="L9" s="31">
        <v>1.0702872826473524</v>
      </c>
      <c r="M9" s="31">
        <v>0.93963756430368972</v>
      </c>
      <c r="N9" s="31">
        <v>0.54300000000000004</v>
      </c>
      <c r="O9" s="31">
        <v>0.34599999999999997</v>
      </c>
      <c r="P9" s="31">
        <v>27.021999999999998</v>
      </c>
      <c r="Q9" s="32"/>
    </row>
    <row r="10" spans="1:26" ht="14">
      <c r="A10" s="29" t="s">
        <v>114</v>
      </c>
      <c r="B10" s="29" t="s">
        <v>106</v>
      </c>
      <c r="C10" s="30">
        <v>-8.83</v>
      </c>
      <c r="D10" s="30">
        <v>-6.72</v>
      </c>
      <c r="E10" s="30">
        <v>23.99</v>
      </c>
      <c r="F10" s="31">
        <v>0.53800000000000003</v>
      </c>
      <c r="G10" s="31">
        <v>-5.07</v>
      </c>
      <c r="H10" s="31">
        <v>5.81</v>
      </c>
      <c r="I10" s="31">
        <v>7.8E-2</v>
      </c>
      <c r="J10" s="31">
        <v>15.106</v>
      </c>
      <c r="K10" s="31">
        <v>-18.164000000000001</v>
      </c>
      <c r="L10" s="31">
        <v>1.0862569864140603</v>
      </c>
      <c r="M10" s="31">
        <v>0.94358785597403505</v>
      </c>
      <c r="N10" s="31">
        <v>0.53800000000000003</v>
      </c>
      <c r="O10" s="31">
        <v>3.4119999999999999</v>
      </c>
      <c r="P10" s="31">
        <v>-24.036999999999999</v>
      </c>
      <c r="Q10" s="32"/>
    </row>
    <row r="11" spans="1:26" ht="14">
      <c r="A11" s="29" t="s">
        <v>115</v>
      </c>
      <c r="B11" s="29" t="s">
        <v>106</v>
      </c>
      <c r="C11" s="30">
        <v>-8.6999999999999993</v>
      </c>
      <c r="D11" s="30">
        <v>-6.6</v>
      </c>
      <c r="E11" s="30">
        <v>24.11</v>
      </c>
      <c r="F11" s="31">
        <v>0.60099999999999998</v>
      </c>
      <c r="G11" s="31">
        <v>-4.9509999999999996</v>
      </c>
      <c r="H11" s="31">
        <v>5.9279999999999999</v>
      </c>
      <c r="I11" s="31">
        <v>0.376</v>
      </c>
      <c r="J11" s="31">
        <v>13.733000000000001</v>
      </c>
      <c r="K11" s="31">
        <v>23.484000000000002</v>
      </c>
      <c r="L11" s="31">
        <v>1.0862569864140603</v>
      </c>
      <c r="M11" s="31">
        <v>0.94358785597403505</v>
      </c>
      <c r="N11" s="31">
        <v>0.60099999999999998</v>
      </c>
      <c r="O11" s="31">
        <v>1.82</v>
      </c>
      <c r="P11" s="31">
        <v>17.027999999999999</v>
      </c>
      <c r="Q11" s="32"/>
    </row>
    <row r="12" spans="1:26" ht="14">
      <c r="A12" s="29" t="s">
        <v>116</v>
      </c>
      <c r="B12" s="29" t="s">
        <v>106</v>
      </c>
      <c r="C12" s="30">
        <v>-8.7799999999999994</v>
      </c>
      <c r="D12" s="30">
        <v>-6.5</v>
      </c>
      <c r="E12" s="30">
        <v>24.22</v>
      </c>
      <c r="F12" s="31">
        <v>0.57199999999999995</v>
      </c>
      <c r="G12" s="31">
        <v>-5.024</v>
      </c>
      <c r="H12" s="31">
        <v>6.0359999999999996</v>
      </c>
      <c r="I12" s="31">
        <v>0.379</v>
      </c>
      <c r="J12" s="31">
        <v>13.462</v>
      </c>
      <c r="K12" s="31">
        <v>34.232999999999997</v>
      </c>
      <c r="L12" s="31">
        <v>1.0862569864140603</v>
      </c>
      <c r="M12" s="31">
        <v>0.94358785597403505</v>
      </c>
      <c r="N12" s="31">
        <v>0.57199999999999995</v>
      </c>
      <c r="O12" s="31">
        <v>1.3380000000000001</v>
      </c>
      <c r="P12" s="31">
        <v>27.573</v>
      </c>
      <c r="Q12" s="32"/>
    </row>
    <row r="13" spans="1:26" ht="14">
      <c r="A13" s="29" t="s">
        <v>117</v>
      </c>
      <c r="B13" s="29" t="s">
        <v>106</v>
      </c>
      <c r="C13" s="30">
        <v>-8.77</v>
      </c>
      <c r="D13" s="30">
        <v>-6.55</v>
      </c>
      <c r="E13" s="30">
        <v>24.17</v>
      </c>
      <c r="F13" s="31">
        <v>0.54900000000000004</v>
      </c>
      <c r="G13" s="31">
        <v>-5.01</v>
      </c>
      <c r="H13" s="31">
        <v>5.984</v>
      </c>
      <c r="I13" s="31">
        <v>0.32</v>
      </c>
      <c r="J13" s="31">
        <v>13.12</v>
      </c>
      <c r="K13" s="31">
        <v>6.2990000000000004</v>
      </c>
      <c r="L13" s="31">
        <v>1.0862569864140601</v>
      </c>
      <c r="M13" s="31">
        <v>0.94358785597403505</v>
      </c>
      <c r="N13" s="31">
        <v>0.54900000000000004</v>
      </c>
      <c r="O13" s="31">
        <v>1.1040000000000001</v>
      </c>
      <c r="P13" s="31">
        <v>-9.2999999999999999E-2</v>
      </c>
      <c r="Q13" s="32"/>
    </row>
    <row r="15" spans="1:26" ht="13" thickBot="1"/>
    <row r="16" spans="1:26" ht="15.5">
      <c r="A16" s="7" t="s">
        <v>77</v>
      </c>
      <c r="B16" s="8"/>
      <c r="C16" s="9">
        <f>COUNT(C2:C15)</f>
        <v>12</v>
      </c>
      <c r="D16" s="10">
        <f>COUNT(D2:D15)</f>
        <v>12</v>
      </c>
      <c r="E16" s="11">
        <f>COUNT(E2:E15)</f>
        <v>12</v>
      </c>
      <c r="F16" s="12">
        <f>COUNT(F2:F15)</f>
        <v>12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5">
      <c r="A17" s="14" t="s">
        <v>78</v>
      </c>
      <c r="B17" s="15"/>
      <c r="C17" s="16">
        <f>AVERAGE(C2:C15)</f>
        <v>-8.7999999999999989</v>
      </c>
      <c r="D17" s="17">
        <f>AVERAGE(D2:D15)</f>
        <v>-6.6108333333333329</v>
      </c>
      <c r="E17" s="18">
        <f>AVERAGE(E2:E15)</f>
        <v>24.104166666666671</v>
      </c>
      <c r="F17" s="19">
        <f>AVERAGE(F2:F15)</f>
        <v>0.56733333333333336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5">
      <c r="A18" s="14" t="s">
        <v>79</v>
      </c>
      <c r="B18" s="15"/>
      <c r="C18" s="16">
        <f>STDEV(C2:C15)</f>
        <v>0.11449493835576696</v>
      </c>
      <c r="D18" s="17">
        <f>STDEV(D2:D15)</f>
        <v>0.12929587867532447</v>
      </c>
      <c r="E18" s="18">
        <f>STDEV(E2:E15)</f>
        <v>0.13493825748590874</v>
      </c>
      <c r="F18" s="19">
        <f>STDEV(F2:F15)</f>
        <v>2.7671229999712124E-2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5.5">
      <c r="A19" s="14" t="s">
        <v>80</v>
      </c>
      <c r="B19" s="15"/>
      <c r="C19" s="20">
        <f>C18/SQRT(C16)</f>
        <v>3.3051841740275832E-2</v>
      </c>
      <c r="D19" s="21">
        <f>D18/SQRT(D16)</f>
        <v>3.7324505179153887E-2</v>
      </c>
      <c r="E19" s="22">
        <f>E18/SQRT(E16)</f>
        <v>3.8953319641734221E-2</v>
      </c>
      <c r="F19" s="19">
        <f>F18/SQRT(F16)</f>
        <v>7.9879960445709223E-3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ht="16" thickBot="1">
      <c r="A20" s="23" t="s">
        <v>81</v>
      </c>
      <c r="B20" s="24"/>
      <c r="C20" s="25">
        <f>_xlfn.CONFIDENCE.T(0.05,C18,C16)</f>
        <v>7.2746613184044503E-2</v>
      </c>
      <c r="D20" s="26">
        <f>_xlfn.CONFIDENCE.T(0.05,D18,D16)</f>
        <v>8.2150682007081199E-2</v>
      </c>
      <c r="E20" s="27">
        <f>_xlfn.CONFIDENCE.T(0.05,E18,E16)</f>
        <v>8.5735678467763157E-2</v>
      </c>
      <c r="F20" s="28">
        <f>_xlfn.CONFIDENCE.T(0.05,F18,F16)</f>
        <v>1.7581460752971307E-2</v>
      </c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A2" sqref="A2:XFD2"/>
    </sheetView>
  </sheetViews>
  <sheetFormatPr defaultColWidth="10.90625" defaultRowHeight="12.5"/>
  <cols>
    <col min="1" max="1" width="21.1796875" customWidth="1"/>
  </cols>
  <sheetData>
    <row r="1" spans="1:26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26" ht="14">
      <c r="A2" s="29" t="s">
        <v>118</v>
      </c>
      <c r="B2" s="29" t="s">
        <v>119</v>
      </c>
      <c r="C2" s="30">
        <v>-11.46</v>
      </c>
      <c r="D2" s="30">
        <v>-6.28</v>
      </c>
      <c r="E2" s="30">
        <v>24.44</v>
      </c>
      <c r="F2" s="31">
        <v>0.59099999999999997</v>
      </c>
      <c r="G2" s="31">
        <v>-7.53</v>
      </c>
      <c r="H2" s="31">
        <v>6.2329999999999997</v>
      </c>
      <c r="I2" s="31">
        <v>-2.012</v>
      </c>
      <c r="J2" s="31">
        <v>13.114000000000001</v>
      </c>
      <c r="K2" s="31">
        <v>39.844999999999999</v>
      </c>
      <c r="L2" s="31">
        <v>1.070450637703354</v>
      </c>
      <c r="M2" s="31">
        <v>0.93917963554753792</v>
      </c>
      <c r="N2" s="31">
        <v>0.59099999999999997</v>
      </c>
      <c r="O2" s="31">
        <v>0.60199999999999998</v>
      </c>
      <c r="P2" s="31">
        <v>35.534999999999997</v>
      </c>
      <c r="Q2" s="32"/>
    </row>
    <row r="3" spans="1:26" ht="14">
      <c r="A3" s="29" t="s">
        <v>120</v>
      </c>
      <c r="B3" s="29" t="s">
        <v>119</v>
      </c>
      <c r="C3" s="30">
        <v>-11.48</v>
      </c>
      <c r="D3" s="30">
        <v>-6.21</v>
      </c>
      <c r="E3" s="30">
        <v>24.51</v>
      </c>
      <c r="F3" s="31">
        <v>0.60099999999999998</v>
      </c>
      <c r="G3" s="31">
        <v>-7.5439999999999996</v>
      </c>
      <c r="H3" s="31">
        <v>6.3</v>
      </c>
      <c r="I3" s="31">
        <v>-1.952</v>
      </c>
      <c r="J3" s="31">
        <v>13.132</v>
      </c>
      <c r="K3" s="31">
        <v>15.351000000000001</v>
      </c>
      <c r="L3" s="31">
        <v>1.0704506377033542</v>
      </c>
      <c r="M3" s="31">
        <v>0.93917963554753803</v>
      </c>
      <c r="N3" s="31">
        <v>0.60099999999999998</v>
      </c>
      <c r="O3" s="31">
        <v>0.48599999999999999</v>
      </c>
      <c r="P3" s="31">
        <v>11.025</v>
      </c>
      <c r="Q3" s="32"/>
    </row>
    <row r="4" spans="1:26" ht="14">
      <c r="A4" s="29" t="s">
        <v>121</v>
      </c>
      <c r="B4" s="29" t="s">
        <v>119</v>
      </c>
      <c r="C4" s="30">
        <v>-11.48</v>
      </c>
      <c r="D4" s="30">
        <v>-6.29</v>
      </c>
      <c r="E4" s="30">
        <v>24.43</v>
      </c>
      <c r="F4" s="31">
        <v>0.625</v>
      </c>
      <c r="G4" s="31">
        <v>-7.5510000000000002</v>
      </c>
      <c r="H4" s="31">
        <v>6.2210000000000001</v>
      </c>
      <c r="I4" s="31">
        <v>-2.0139999999999998</v>
      </c>
      <c r="J4" s="31">
        <v>12.885999999999999</v>
      </c>
      <c r="K4" s="31">
        <v>41.515999999999998</v>
      </c>
      <c r="L4" s="31">
        <v>1.0704506377033538</v>
      </c>
      <c r="M4" s="31">
        <v>0.93917963554753781</v>
      </c>
      <c r="N4" s="31">
        <v>0.625</v>
      </c>
      <c r="O4" s="31">
        <v>0.4</v>
      </c>
      <c r="P4" s="31">
        <v>37.247</v>
      </c>
      <c r="Q4" s="32"/>
    </row>
    <row r="5" spans="1:26" ht="14">
      <c r="A5" s="29" t="s">
        <v>122</v>
      </c>
      <c r="B5" s="29" t="s">
        <v>119</v>
      </c>
      <c r="C5" s="30">
        <v>-11.5</v>
      </c>
      <c r="D5" s="30">
        <v>-6.26</v>
      </c>
      <c r="E5" s="30">
        <v>24.46</v>
      </c>
      <c r="F5" s="31">
        <v>0.53900000000000003</v>
      </c>
      <c r="G5" s="31">
        <v>-7.5640000000000001</v>
      </c>
      <c r="H5" s="31">
        <v>6.25</v>
      </c>
      <c r="I5" s="31">
        <v>-2.081</v>
      </c>
      <c r="J5" s="31">
        <v>12.724</v>
      </c>
      <c r="K5" s="31">
        <v>46.731999999999999</v>
      </c>
      <c r="L5" s="31">
        <v>1.0704506377033542</v>
      </c>
      <c r="M5" s="31">
        <v>0.93917963554753803</v>
      </c>
      <c r="N5" s="31">
        <v>0.53900000000000003</v>
      </c>
      <c r="O5" s="31">
        <v>0.184</v>
      </c>
      <c r="P5" s="31">
        <v>42.398000000000003</v>
      </c>
      <c r="Q5" s="32"/>
    </row>
    <row r="6" spans="1:26" ht="14">
      <c r="A6" s="29" t="s">
        <v>123</v>
      </c>
      <c r="B6" s="29" t="s">
        <v>119</v>
      </c>
      <c r="C6" s="30">
        <v>-11.58</v>
      </c>
      <c r="D6" s="30">
        <v>-6.4</v>
      </c>
      <c r="E6" s="30">
        <v>24.32</v>
      </c>
      <c r="F6" s="31">
        <v>0.56899999999999995</v>
      </c>
      <c r="G6" s="31">
        <v>-7.6420000000000003</v>
      </c>
      <c r="H6" s="31">
        <v>6.1189999999999998</v>
      </c>
      <c r="I6" s="31">
        <v>-2.2610000000000001</v>
      </c>
      <c r="J6" s="31">
        <v>12.167999999999999</v>
      </c>
      <c r="K6" s="31">
        <v>-4.3010000000000002</v>
      </c>
      <c r="L6" s="31">
        <v>1.0684404571527142</v>
      </c>
      <c r="M6" s="31">
        <v>0.93906914195156033</v>
      </c>
      <c r="N6" s="31">
        <v>0.56899999999999995</v>
      </c>
      <c r="O6" s="31">
        <v>-0.106</v>
      </c>
      <c r="P6" s="31">
        <v>-8.0960000000000001</v>
      </c>
      <c r="Q6" s="32"/>
    </row>
    <row r="7" spans="1:26" ht="14">
      <c r="A7" s="29" t="s">
        <v>124</v>
      </c>
      <c r="B7" s="29" t="s">
        <v>119</v>
      </c>
      <c r="C7" s="30">
        <v>-11.55</v>
      </c>
      <c r="D7" s="30">
        <v>-6.39</v>
      </c>
      <c r="E7" s="30">
        <v>24.33</v>
      </c>
      <c r="F7" s="31">
        <v>0.54700000000000004</v>
      </c>
      <c r="G7" s="31">
        <v>-7.61</v>
      </c>
      <c r="H7" s="31">
        <v>6.1289999999999996</v>
      </c>
      <c r="I7" s="31">
        <v>-2.2400000000000002</v>
      </c>
      <c r="J7" s="31">
        <v>12.423999999999999</v>
      </c>
      <c r="K7" s="31">
        <v>36.384999999999998</v>
      </c>
      <c r="L7" s="31">
        <v>1.0684404571527142</v>
      </c>
      <c r="M7" s="31">
        <v>0.93906914195156033</v>
      </c>
      <c r="N7" s="31">
        <v>0.54700000000000004</v>
      </c>
      <c r="O7" s="31">
        <v>0.128</v>
      </c>
      <c r="P7" s="31">
        <v>32.387</v>
      </c>
      <c r="Q7" s="32"/>
    </row>
    <row r="8" spans="1:26" ht="14">
      <c r="A8" s="29" t="s">
        <v>125</v>
      </c>
      <c r="B8" s="29" t="s">
        <v>119</v>
      </c>
      <c r="C8" s="30">
        <v>-11.42</v>
      </c>
      <c r="D8" s="30">
        <v>-6.39</v>
      </c>
      <c r="E8" s="30">
        <v>24.34</v>
      </c>
      <c r="F8" s="31">
        <v>0.58099999999999996</v>
      </c>
      <c r="G8" s="31">
        <v>-7.4850000000000003</v>
      </c>
      <c r="H8" s="31">
        <v>6.13</v>
      </c>
      <c r="I8" s="31">
        <v>-2.0760000000000001</v>
      </c>
      <c r="J8" s="31">
        <v>12.596</v>
      </c>
      <c r="K8" s="31">
        <v>36.622999999999998</v>
      </c>
      <c r="L8" s="31">
        <v>1.0684404571527137</v>
      </c>
      <c r="M8" s="31">
        <v>0.9390691419515601</v>
      </c>
      <c r="N8" s="31">
        <v>0.58099999999999996</v>
      </c>
      <c r="O8" s="31">
        <v>0.29599999999999999</v>
      </c>
      <c r="P8" s="31">
        <v>32.478000000000002</v>
      </c>
      <c r="Q8" s="32"/>
    </row>
    <row r="9" spans="1:26" ht="14">
      <c r="A9" s="29" t="s">
        <v>126</v>
      </c>
      <c r="B9" s="29" t="s">
        <v>119</v>
      </c>
      <c r="C9" s="30">
        <v>-11.58</v>
      </c>
      <c r="D9" s="30">
        <v>-6.32</v>
      </c>
      <c r="E9" s="30">
        <v>24.41</v>
      </c>
      <c r="F9" s="31">
        <v>0.60699999999999998</v>
      </c>
      <c r="G9" s="31">
        <v>-7.6340000000000003</v>
      </c>
      <c r="H9" s="31">
        <v>6.202</v>
      </c>
      <c r="I9" s="31">
        <v>-2.1360000000000001</v>
      </c>
      <c r="J9" s="31">
        <v>12.544</v>
      </c>
      <c r="K9" s="31">
        <v>45.808999999999997</v>
      </c>
      <c r="L9" s="31">
        <v>1.0684404571527137</v>
      </c>
      <c r="M9" s="31">
        <v>0.9390691419515601</v>
      </c>
      <c r="N9" s="31">
        <v>0.60699999999999998</v>
      </c>
      <c r="O9" s="31">
        <v>0.1</v>
      </c>
      <c r="P9" s="31">
        <v>41.652000000000001</v>
      </c>
      <c r="Q9" s="32"/>
    </row>
    <row r="10" spans="1:26" ht="14">
      <c r="A10" s="29" t="s">
        <v>127</v>
      </c>
      <c r="B10" s="29" t="s">
        <v>119</v>
      </c>
      <c r="C10" s="30">
        <v>-11.31</v>
      </c>
      <c r="D10" s="30">
        <v>-6.49</v>
      </c>
      <c r="E10" s="30">
        <v>24.23</v>
      </c>
      <c r="F10" s="31">
        <v>0.53800000000000003</v>
      </c>
      <c r="G10" s="31">
        <v>-7.3879999999999999</v>
      </c>
      <c r="H10" s="31">
        <v>6.05</v>
      </c>
      <c r="I10" s="31">
        <v>-2.0910000000000002</v>
      </c>
      <c r="J10" s="31">
        <v>12.708</v>
      </c>
      <c r="K10" s="31">
        <v>39.758000000000003</v>
      </c>
      <c r="L10" s="31">
        <v>1.080153339032049</v>
      </c>
      <c r="M10" s="31">
        <v>0.94160394022600136</v>
      </c>
      <c r="N10" s="31">
        <v>0.53800000000000003</v>
      </c>
      <c r="O10" s="31">
        <v>0.56399999999999995</v>
      </c>
      <c r="P10" s="31">
        <v>35.655999999999999</v>
      </c>
      <c r="Q10" s="32"/>
    </row>
    <row r="11" spans="1:26" ht="14">
      <c r="A11" s="29" t="s">
        <v>128</v>
      </c>
      <c r="B11" s="29" t="s">
        <v>119</v>
      </c>
      <c r="C11" s="30">
        <v>-11.44</v>
      </c>
      <c r="D11" s="30">
        <v>-6.33</v>
      </c>
      <c r="E11" s="30">
        <v>24.4</v>
      </c>
      <c r="F11" s="31">
        <v>0.57999999999999996</v>
      </c>
      <c r="G11" s="31">
        <v>-7.5069999999999997</v>
      </c>
      <c r="H11" s="31">
        <v>6.2110000000000003</v>
      </c>
      <c r="I11" s="31">
        <v>-2.02</v>
      </c>
      <c r="J11" s="31">
        <v>12.86</v>
      </c>
      <c r="K11" s="31">
        <v>25.631</v>
      </c>
      <c r="L11" s="31">
        <v>1.0801533390320495</v>
      </c>
      <c r="M11" s="31">
        <v>0.94160394022600169</v>
      </c>
      <c r="N11" s="31">
        <v>0.57999999999999996</v>
      </c>
      <c r="O11" s="31">
        <v>0.39500000000000002</v>
      </c>
      <c r="P11" s="31">
        <v>21.398</v>
      </c>
      <c r="Q11" s="32"/>
    </row>
    <row r="12" spans="1:26" ht="14">
      <c r="A12" s="29" t="s">
        <v>129</v>
      </c>
      <c r="B12" s="29" t="s">
        <v>119</v>
      </c>
      <c r="C12" s="30">
        <v>-11.52</v>
      </c>
      <c r="D12" s="30">
        <v>-6.32</v>
      </c>
      <c r="E12" s="30">
        <v>24.41</v>
      </c>
      <c r="F12" s="31">
        <v>0.57199999999999995</v>
      </c>
      <c r="G12" s="31">
        <v>-7.5860000000000003</v>
      </c>
      <c r="H12" s="31">
        <v>6.2190000000000003</v>
      </c>
      <c r="I12" s="31">
        <v>-2.1</v>
      </c>
      <c r="J12" s="31">
        <v>12.859</v>
      </c>
      <c r="K12" s="31">
        <v>13.813000000000001</v>
      </c>
      <c r="L12" s="31">
        <v>1.0801533390320495</v>
      </c>
      <c r="M12" s="31">
        <v>0.94160394022600169</v>
      </c>
      <c r="N12" s="31">
        <v>0.57199999999999995</v>
      </c>
      <c r="O12" s="31">
        <v>0.377</v>
      </c>
      <c r="P12" s="31">
        <v>9.6969999999999992</v>
      </c>
      <c r="Q12" s="32"/>
    </row>
    <row r="13" spans="1:26" ht="14">
      <c r="A13" s="29" t="s">
        <v>130</v>
      </c>
      <c r="B13" s="29" t="s">
        <v>119</v>
      </c>
      <c r="C13" s="30">
        <v>-11.56</v>
      </c>
      <c r="D13" s="30">
        <v>-6.43</v>
      </c>
      <c r="E13" s="30">
        <v>24.3</v>
      </c>
      <c r="F13" s="31">
        <v>0.60199999999999998</v>
      </c>
      <c r="G13" s="31">
        <v>-7.6260000000000003</v>
      </c>
      <c r="H13" s="31">
        <v>6.1109999999999998</v>
      </c>
      <c r="I13" s="31">
        <v>-2.2200000000000002</v>
      </c>
      <c r="J13" s="31">
        <v>12.779</v>
      </c>
      <c r="K13" s="31">
        <v>28.03</v>
      </c>
      <c r="L13" s="31">
        <v>1.0801533390320492</v>
      </c>
      <c r="M13" s="31">
        <v>0.94160394022600136</v>
      </c>
      <c r="N13" s="31">
        <v>0.60199999999999998</v>
      </c>
      <c r="O13" s="31">
        <v>0.51300000000000001</v>
      </c>
      <c r="P13" s="31">
        <v>24.117000000000001</v>
      </c>
      <c r="Q13" s="32"/>
    </row>
    <row r="14" spans="1:26" ht="13" thickBot="1"/>
    <row r="15" spans="1:26" ht="15.5">
      <c r="A15" s="7" t="s">
        <v>77</v>
      </c>
      <c r="B15" s="8"/>
      <c r="C15" s="9">
        <f>COUNT(C2:C14)</f>
        <v>12</v>
      </c>
      <c r="D15" s="10">
        <f>COUNT(D2:D14)</f>
        <v>12</v>
      </c>
      <c r="E15" s="11">
        <f>COUNT(E2:E14)</f>
        <v>12</v>
      </c>
      <c r="F15" s="12">
        <f>COUNT(F2:F14)</f>
        <v>12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5">
      <c r="A16" s="14" t="s">
        <v>78</v>
      </c>
      <c r="B16" s="15"/>
      <c r="C16" s="16">
        <f>AVERAGE(C2:C14)</f>
        <v>-11.49</v>
      </c>
      <c r="D16" s="17">
        <f>AVERAGE(D2:D14)</f>
        <v>-6.3425000000000011</v>
      </c>
      <c r="E16" s="18">
        <f>AVERAGE(E2:E14)</f>
        <v>24.381666666666671</v>
      </c>
      <c r="F16" s="19">
        <f>AVERAGE(F2:F14)</f>
        <v>0.57933333333333337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5">
      <c r="A17" s="14" t="s">
        <v>79</v>
      </c>
      <c r="B17" s="15"/>
      <c r="C17" s="16">
        <f>STDEV(C2:C14)</f>
        <v>7.7810959732838747E-2</v>
      </c>
      <c r="D17" s="17">
        <f>STDEV(D2:D14)</f>
        <v>7.9444091261488006E-2</v>
      </c>
      <c r="E17" s="18">
        <f>STDEV(E2:E14)</f>
        <v>7.8720833944831564E-2</v>
      </c>
      <c r="F17" s="19">
        <f>STDEV(F2:F14)</f>
        <v>2.7821944685097143E-2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5">
      <c r="A18" s="14" t="s">
        <v>80</v>
      </c>
      <c r="B18" s="15"/>
      <c r="C18" s="20">
        <f>C17/SQRT(C15)</f>
        <v>2.2462089273828791E-2</v>
      </c>
      <c r="D18" s="21">
        <f>D17/SQRT(D15)</f>
        <v>2.2933533737672651E-2</v>
      </c>
      <c r="E18" s="22">
        <f>E17/SQRT(E15)</f>
        <v>2.2724747334440167E-2</v>
      </c>
      <c r="F18" s="19">
        <f>F17/SQRT(F15)</f>
        <v>8.0315036266598566E-3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6" thickBot="1">
      <c r="A19" s="23" t="s">
        <v>81</v>
      </c>
      <c r="B19" s="24"/>
      <c r="C19" s="25">
        <f>_xlfn.CONFIDENCE.T(0.05,C17,C15)</f>
        <v>4.9438725156350734E-2</v>
      </c>
      <c r="D19" s="26">
        <f>_xlfn.CONFIDENCE.T(0.05,D17,D15)</f>
        <v>5.0476367425078432E-2</v>
      </c>
      <c r="E19" s="27">
        <f>_xlfn.CONFIDENCE.T(0.05,E17,E15)</f>
        <v>5.0016831649934819E-2</v>
      </c>
      <c r="F19" s="28">
        <f>_xlfn.CONFIDENCE.T(0.05,F17,F15)</f>
        <v>1.7677220295500517E-2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A2" sqref="A2:XFD2"/>
    </sheetView>
  </sheetViews>
  <sheetFormatPr defaultColWidth="10.90625" defaultRowHeight="12.5"/>
  <cols>
    <col min="1" max="1" width="22.1796875" customWidth="1"/>
  </cols>
  <sheetData>
    <row r="1" spans="1:26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26" ht="14">
      <c r="A2" s="29" t="s">
        <v>131</v>
      </c>
      <c r="B2" s="29" t="s">
        <v>132</v>
      </c>
      <c r="C2" s="30">
        <v>-10.16</v>
      </c>
      <c r="D2" s="30">
        <v>-6.74</v>
      </c>
      <c r="E2" s="30">
        <v>23.98</v>
      </c>
      <c r="F2" s="31">
        <v>0.56899999999999995</v>
      </c>
      <c r="G2" s="31">
        <v>-6.3220000000000001</v>
      </c>
      <c r="H2" s="31">
        <v>5.7759999999999998</v>
      </c>
      <c r="I2" s="31">
        <v>-1.226</v>
      </c>
      <c r="J2" s="31">
        <v>11.824</v>
      </c>
      <c r="K2" s="31">
        <v>55.017000000000003</v>
      </c>
      <c r="L2" s="31">
        <v>1.0755652909090945</v>
      </c>
      <c r="M2" s="31">
        <v>0.94058939215628801</v>
      </c>
      <c r="N2" s="31">
        <v>0.56899999999999995</v>
      </c>
      <c r="O2" s="31">
        <v>0.23599999999999999</v>
      </c>
      <c r="P2" s="31">
        <v>50.219000000000001</v>
      </c>
      <c r="Q2" s="32"/>
    </row>
    <row r="3" spans="1:26" ht="14">
      <c r="A3" s="29" t="s">
        <v>133</v>
      </c>
      <c r="B3" s="29" t="s">
        <v>132</v>
      </c>
      <c r="C3" s="30">
        <v>-10.45</v>
      </c>
      <c r="D3" s="30">
        <v>-6.61</v>
      </c>
      <c r="E3" s="30">
        <v>24.1</v>
      </c>
      <c r="F3" s="31">
        <v>0.58699999999999997</v>
      </c>
      <c r="G3" s="31">
        <v>-6.5890000000000004</v>
      </c>
      <c r="H3" s="31">
        <v>5.9</v>
      </c>
      <c r="I3" s="31">
        <v>-1.3640000000000001</v>
      </c>
      <c r="J3" s="31">
        <v>12.045</v>
      </c>
      <c r="K3" s="31">
        <v>60.427</v>
      </c>
      <c r="L3" s="31">
        <v>1.0755652909090945</v>
      </c>
      <c r="M3" s="31">
        <v>0.94058939215628801</v>
      </c>
      <c r="N3" s="31">
        <v>0.58699999999999997</v>
      </c>
      <c r="O3" s="31">
        <v>0.20599999999999999</v>
      </c>
      <c r="P3" s="31">
        <v>55.65</v>
      </c>
      <c r="Q3" s="32"/>
    </row>
    <row r="4" spans="1:26" ht="14">
      <c r="A4" s="29" t="s">
        <v>134</v>
      </c>
      <c r="B4" s="29" t="s">
        <v>132</v>
      </c>
      <c r="C4" s="30">
        <v>-10.119999999999999</v>
      </c>
      <c r="D4" s="30">
        <v>-6.69</v>
      </c>
      <c r="E4" s="30">
        <v>24.02</v>
      </c>
      <c r="F4" s="31">
        <v>0.58299999999999996</v>
      </c>
      <c r="G4" s="31">
        <v>-6.28</v>
      </c>
      <c r="H4" s="31">
        <v>5.8209999999999997</v>
      </c>
      <c r="I4" s="31">
        <v>-1.1259999999999999</v>
      </c>
      <c r="J4" s="31">
        <v>12.034000000000001</v>
      </c>
      <c r="K4" s="31">
        <v>41.777000000000001</v>
      </c>
      <c r="L4" s="31">
        <v>1.0755652909090945</v>
      </c>
      <c r="M4" s="31">
        <v>0.94058939215628801</v>
      </c>
      <c r="N4" s="31">
        <v>0.58299999999999996</v>
      </c>
      <c r="O4" s="31">
        <v>0.35499999999999998</v>
      </c>
      <c r="P4" s="31">
        <v>36.902000000000001</v>
      </c>
      <c r="Q4" s="32"/>
    </row>
    <row r="5" spans="1:26" ht="14">
      <c r="A5" s="29" t="s">
        <v>135</v>
      </c>
      <c r="B5" s="29" t="s">
        <v>132</v>
      </c>
      <c r="C5" s="30">
        <v>-10.15</v>
      </c>
      <c r="D5" s="30">
        <v>-6.73</v>
      </c>
      <c r="E5" s="30">
        <v>23.98</v>
      </c>
      <c r="F5" s="31">
        <v>0.55600000000000005</v>
      </c>
      <c r="G5" s="31">
        <v>-6.3140000000000001</v>
      </c>
      <c r="H5" s="31">
        <v>5.7779999999999996</v>
      </c>
      <c r="I5" s="31">
        <v>-1.228</v>
      </c>
      <c r="J5" s="31">
        <v>11.853</v>
      </c>
      <c r="K5" s="31">
        <v>43.192</v>
      </c>
      <c r="L5" s="31">
        <v>1.0755652909090947</v>
      </c>
      <c r="M5" s="31">
        <v>0.94058939215628812</v>
      </c>
      <c r="N5" s="31">
        <v>0.55600000000000005</v>
      </c>
      <c r="O5" s="31">
        <v>0.26100000000000001</v>
      </c>
      <c r="P5" s="31">
        <v>38.436</v>
      </c>
      <c r="Q5" s="32"/>
    </row>
    <row r="6" spans="1:26" ht="14">
      <c r="A6" s="29" t="s">
        <v>136</v>
      </c>
      <c r="B6" s="29" t="s">
        <v>132</v>
      </c>
      <c r="C6" s="30">
        <v>-10.210000000000001</v>
      </c>
      <c r="D6" s="30">
        <v>-6.88</v>
      </c>
      <c r="E6" s="30">
        <v>23.83</v>
      </c>
      <c r="F6" s="31">
        <v>0.63200000000000001</v>
      </c>
      <c r="G6" s="31">
        <v>-6.37</v>
      </c>
      <c r="H6" s="31">
        <v>5.6340000000000003</v>
      </c>
      <c r="I6" s="31">
        <v>-1.355</v>
      </c>
      <c r="J6" s="31">
        <v>11.092000000000001</v>
      </c>
      <c r="K6" s="31">
        <v>43.36</v>
      </c>
      <c r="L6" s="31">
        <v>1.0746767496090366</v>
      </c>
      <c r="M6" s="31">
        <v>0.94063279501530206</v>
      </c>
      <c r="N6" s="31">
        <v>0.63200000000000001</v>
      </c>
      <c r="O6" s="31">
        <v>-0.20699999999999999</v>
      </c>
      <c r="P6" s="31">
        <v>38.953000000000003</v>
      </c>
      <c r="Q6" s="32"/>
    </row>
    <row r="7" spans="1:26" ht="14">
      <c r="A7" s="29" t="s">
        <v>137</v>
      </c>
      <c r="B7" s="29" t="s">
        <v>132</v>
      </c>
      <c r="C7" s="30">
        <v>-10.61</v>
      </c>
      <c r="D7" s="30">
        <v>-6.73</v>
      </c>
      <c r="E7" s="30">
        <v>23.98</v>
      </c>
      <c r="F7" s="31">
        <v>0.59199999999999997</v>
      </c>
      <c r="G7" s="31">
        <v>-6.7380000000000004</v>
      </c>
      <c r="H7" s="31">
        <v>5.7859999999999996</v>
      </c>
      <c r="I7" s="31">
        <v>-1.625</v>
      </c>
      <c r="J7" s="31">
        <v>11.731999999999999</v>
      </c>
      <c r="K7" s="31">
        <v>35.128999999999998</v>
      </c>
      <c r="L7" s="31">
        <v>1.074676749609037</v>
      </c>
      <c r="M7" s="31">
        <v>0.94063279501530206</v>
      </c>
      <c r="N7" s="31">
        <v>0.59199999999999997</v>
      </c>
      <c r="O7" s="31">
        <v>0.124</v>
      </c>
      <c r="P7" s="31">
        <v>30.86</v>
      </c>
      <c r="Q7" s="32"/>
    </row>
    <row r="8" spans="1:26" ht="14">
      <c r="A8" s="29" t="s">
        <v>138</v>
      </c>
      <c r="B8" s="29" t="s">
        <v>132</v>
      </c>
      <c r="C8" s="30">
        <v>-10.34</v>
      </c>
      <c r="D8" s="30">
        <v>-6.78</v>
      </c>
      <c r="E8" s="30">
        <v>23.93</v>
      </c>
      <c r="F8" s="31">
        <v>0.57599999999999996</v>
      </c>
      <c r="G8" s="31">
        <v>-6.4909999999999997</v>
      </c>
      <c r="H8" s="31">
        <v>5.7329999999999997</v>
      </c>
      <c r="I8" s="31">
        <v>-1.4370000000000001</v>
      </c>
      <c r="J8" s="31">
        <v>11.534000000000001</v>
      </c>
      <c r="K8" s="31">
        <v>51.29</v>
      </c>
      <c r="L8" s="31">
        <v>1.0746767496090361</v>
      </c>
      <c r="M8" s="31">
        <v>0.94063279501530184</v>
      </c>
      <c r="N8" s="31">
        <v>0.57599999999999996</v>
      </c>
      <c r="O8" s="31">
        <v>3.5000000000000003E-2</v>
      </c>
      <c r="P8" s="31">
        <v>46.786000000000001</v>
      </c>
      <c r="Q8" s="32"/>
    </row>
    <row r="9" spans="1:26" ht="14">
      <c r="A9" s="29" t="s">
        <v>139</v>
      </c>
      <c r="B9" s="29" t="s">
        <v>132</v>
      </c>
      <c r="C9" s="30">
        <v>-10.14</v>
      </c>
      <c r="D9" s="30">
        <v>-6.86</v>
      </c>
      <c r="E9" s="30">
        <v>23.85</v>
      </c>
      <c r="F9" s="31">
        <v>0.61099999999999999</v>
      </c>
      <c r="G9" s="31">
        <v>-6.3070000000000004</v>
      </c>
      <c r="H9" s="31">
        <v>5.6529999999999996</v>
      </c>
      <c r="I9" s="31">
        <v>-1.2909999999999999</v>
      </c>
      <c r="J9" s="31">
        <v>11.452</v>
      </c>
      <c r="K9" s="31">
        <v>40.125999999999998</v>
      </c>
      <c r="L9" s="31">
        <v>1.0746767496090361</v>
      </c>
      <c r="M9" s="31">
        <v>0.94063279501530184</v>
      </c>
      <c r="N9" s="31">
        <v>0.61099999999999999</v>
      </c>
      <c r="O9" s="31">
        <v>0.113</v>
      </c>
      <c r="P9" s="31">
        <v>35.627000000000002</v>
      </c>
      <c r="Q9" s="32"/>
    </row>
    <row r="10" spans="1:26" ht="14">
      <c r="A10" s="29" t="s">
        <v>140</v>
      </c>
      <c r="B10" s="29" t="s">
        <v>132</v>
      </c>
      <c r="C10" s="30">
        <v>-10.19</v>
      </c>
      <c r="D10" s="30">
        <v>-6.71</v>
      </c>
      <c r="E10" s="30">
        <v>24</v>
      </c>
      <c r="F10" s="31">
        <v>0.57099999999999995</v>
      </c>
      <c r="G10" s="31">
        <v>-6.35</v>
      </c>
      <c r="H10" s="31">
        <v>5.8239999999999998</v>
      </c>
      <c r="I10" s="31">
        <v>-1.204</v>
      </c>
      <c r="J10" s="31">
        <v>12.002000000000001</v>
      </c>
      <c r="K10" s="31">
        <v>45.944000000000003</v>
      </c>
      <c r="L10" s="31">
        <v>1.0737735261432273</v>
      </c>
      <c r="M10" s="31">
        <v>0.93726324204454026</v>
      </c>
      <c r="N10" s="31">
        <v>0.57099999999999995</v>
      </c>
      <c r="O10" s="31">
        <v>0.316</v>
      </c>
      <c r="P10" s="31">
        <v>41.121000000000002</v>
      </c>
      <c r="Q10" s="32"/>
    </row>
    <row r="11" spans="1:26" ht="14">
      <c r="A11" s="29" t="s">
        <v>141</v>
      </c>
      <c r="B11" s="29" t="s">
        <v>132</v>
      </c>
      <c r="C11" s="30">
        <v>-10.31</v>
      </c>
      <c r="D11" s="30">
        <v>-6.72</v>
      </c>
      <c r="E11" s="30">
        <v>23.99</v>
      </c>
      <c r="F11" s="31">
        <v>0.53100000000000003</v>
      </c>
      <c r="G11" s="31">
        <v>-6.4690000000000003</v>
      </c>
      <c r="H11" s="31">
        <v>5.8129999999999997</v>
      </c>
      <c r="I11" s="31">
        <v>-1.3740000000000001</v>
      </c>
      <c r="J11" s="31">
        <v>11.682</v>
      </c>
      <c r="K11" s="31">
        <v>24.864999999999998</v>
      </c>
      <c r="L11" s="31">
        <v>1.0737735261432277</v>
      </c>
      <c r="M11" s="31">
        <v>0.93726324204454059</v>
      </c>
      <c r="N11" s="31">
        <v>0.53100000000000003</v>
      </c>
      <c r="O11" s="31">
        <v>2.1000000000000001E-2</v>
      </c>
      <c r="P11" s="31">
        <v>20.291</v>
      </c>
      <c r="Q11" s="32"/>
    </row>
    <row r="12" spans="1:26" ht="14">
      <c r="A12" s="29" t="s">
        <v>142</v>
      </c>
      <c r="B12" s="29" t="s">
        <v>132</v>
      </c>
      <c r="C12" s="30">
        <v>-10.3</v>
      </c>
      <c r="D12" s="30">
        <v>-6.76</v>
      </c>
      <c r="E12" s="30">
        <v>23.95</v>
      </c>
      <c r="F12" s="31">
        <v>0.57799999999999996</v>
      </c>
      <c r="G12" s="31">
        <v>-6.4589999999999996</v>
      </c>
      <c r="H12" s="31">
        <v>5.77</v>
      </c>
      <c r="I12" s="31">
        <v>-1.3620000000000001</v>
      </c>
      <c r="J12" s="31">
        <v>11.896000000000001</v>
      </c>
      <c r="K12" s="31">
        <v>40.593000000000004</v>
      </c>
      <c r="L12" s="31">
        <v>1.0737735261432277</v>
      </c>
      <c r="M12" s="31">
        <v>0.93726324204454059</v>
      </c>
      <c r="N12" s="31">
        <v>0.57799999999999996</v>
      </c>
      <c r="O12" s="31">
        <v>0.31900000000000001</v>
      </c>
      <c r="P12" s="31">
        <v>36.023000000000003</v>
      </c>
      <c r="Q12" s="32"/>
    </row>
    <row r="13" spans="1:26" ht="14">
      <c r="A13" s="29" t="s">
        <v>143</v>
      </c>
      <c r="B13" s="29" t="s">
        <v>132</v>
      </c>
      <c r="C13" s="30">
        <v>-10.56</v>
      </c>
      <c r="D13" s="30">
        <v>-6.66</v>
      </c>
      <c r="E13" s="30">
        <v>24.06</v>
      </c>
      <c r="F13" s="31">
        <v>0.60799999999999998</v>
      </c>
      <c r="G13" s="31">
        <v>-6.6989999999999998</v>
      </c>
      <c r="H13" s="31">
        <v>5.8739999999999997</v>
      </c>
      <c r="I13" s="31">
        <v>-1.482</v>
      </c>
      <c r="J13" s="31">
        <v>12.122</v>
      </c>
      <c r="K13" s="31">
        <v>37.42</v>
      </c>
      <c r="L13" s="31">
        <v>1.073773526143228</v>
      </c>
      <c r="M13" s="31">
        <v>0.9372632420445407</v>
      </c>
      <c r="N13" s="31">
        <v>0.60799999999999998</v>
      </c>
      <c r="O13" s="31">
        <v>0.33600000000000002</v>
      </c>
      <c r="P13" s="31">
        <v>32.923999999999999</v>
      </c>
      <c r="Q13" s="32"/>
    </row>
    <row r="14" spans="1:26" ht="13" thickBot="1"/>
    <row r="15" spans="1:26" ht="15.5">
      <c r="A15" s="7" t="s">
        <v>77</v>
      </c>
      <c r="B15" s="8"/>
      <c r="C15" s="9">
        <f>COUNT(C2:C14)</f>
        <v>12</v>
      </c>
      <c r="D15" s="10">
        <f>COUNT(D2:D14)</f>
        <v>12</v>
      </c>
      <c r="E15" s="11">
        <f>COUNT(E2:E14)</f>
        <v>12</v>
      </c>
      <c r="F15" s="12">
        <f>COUNT(F2:F14)</f>
        <v>12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5">
      <c r="A16" s="14" t="s">
        <v>78</v>
      </c>
      <c r="B16" s="15"/>
      <c r="C16" s="16">
        <f>AVERAGE(C2:C14)</f>
        <v>-10.295</v>
      </c>
      <c r="D16" s="17">
        <f>AVERAGE(D2:D14)</f>
        <v>-6.7391666666666685</v>
      </c>
      <c r="E16" s="18">
        <f>AVERAGE(E2:E14)</f>
        <v>23.9725</v>
      </c>
      <c r="F16" s="19">
        <f>AVERAGE(F2:F14)</f>
        <v>0.5828333333333332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5">
      <c r="A17" s="14" t="s">
        <v>79</v>
      </c>
      <c r="B17" s="15"/>
      <c r="C17" s="16">
        <f>STDEV(C2:C14)</f>
        <v>0.16730483881498781</v>
      </c>
      <c r="D17" s="17">
        <f>STDEV(D2:D14)</f>
        <v>7.5853726861558168E-2</v>
      </c>
      <c r="E17" s="18">
        <f>STDEV(E2:E14)</f>
        <v>7.6885392867329871E-2</v>
      </c>
      <c r="F17" s="19">
        <f>STDEV(F2:F14)</f>
        <v>2.6549553440289492E-2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5">
      <c r="A18" s="14" t="s">
        <v>80</v>
      </c>
      <c r="B18" s="15"/>
      <c r="C18" s="20">
        <f>C17/SQRT(C15)</f>
        <v>4.8296746863280081E-2</v>
      </c>
      <c r="D18" s="21">
        <f>D17/SQRT(D15)</f>
        <v>2.1897084811278479E-2</v>
      </c>
      <c r="E18" s="22">
        <f>E17/SQRT(E15)</f>
        <v>2.2194901134351519E-2</v>
      </c>
      <c r="F18" s="19">
        <f>F17/SQRT(F15)</f>
        <v>7.6641959128077473E-3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6" thickBot="1">
      <c r="A19" s="23" t="s">
        <v>81</v>
      </c>
      <c r="B19" s="24"/>
      <c r="C19" s="25">
        <f>_xlfn.CONFIDENCE.T(0.05,C17,C15)</f>
        <v>0.10630042312678184</v>
      </c>
      <c r="D19" s="26">
        <f>_xlfn.CONFIDENCE.T(0.05,D17,D15)</f>
        <v>4.8195158718891948E-2</v>
      </c>
      <c r="E19" s="27">
        <f>_xlfn.CONFIDENCE.T(0.05,E17,E15)</f>
        <v>4.8850648026408761E-2</v>
      </c>
      <c r="F19" s="28">
        <f>_xlfn.CONFIDENCE.T(0.05,F17,F15)</f>
        <v>1.686878146812484E-2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A2" sqref="A2:XFD2"/>
    </sheetView>
  </sheetViews>
  <sheetFormatPr defaultColWidth="10.90625" defaultRowHeight="12.5"/>
  <cols>
    <col min="1" max="1" width="25.453125" customWidth="1"/>
  </cols>
  <sheetData>
    <row r="1" spans="1:26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26" ht="14">
      <c r="A2" s="29" t="s">
        <v>144</v>
      </c>
      <c r="B2" s="29" t="s">
        <v>145</v>
      </c>
      <c r="C2" s="30">
        <v>-7.6</v>
      </c>
      <c r="D2" s="30">
        <v>-6.7</v>
      </c>
      <c r="E2" s="30">
        <v>24.02</v>
      </c>
      <c r="F2" s="31">
        <v>0.60299999999999998</v>
      </c>
      <c r="G2" s="31">
        <v>-4.3970000000000002</v>
      </c>
      <c r="H2" s="31">
        <v>4.9480000000000004</v>
      </c>
      <c r="I2" s="31">
        <v>-7.0000000000000007E-2</v>
      </c>
      <c r="J2" s="31">
        <v>8.9109999999999996</v>
      </c>
      <c r="K2" s="31">
        <v>-17.940999999999999</v>
      </c>
      <c r="L2" s="31">
        <v>1.0672515637233799</v>
      </c>
      <c r="M2" s="31">
        <v>1.0055151727412992</v>
      </c>
      <c r="N2" s="31">
        <v>0.60299999999999998</v>
      </c>
      <c r="O2" s="31">
        <v>-1</v>
      </c>
      <c r="P2" s="31">
        <v>-22.849</v>
      </c>
      <c r="Q2" s="32"/>
    </row>
    <row r="3" spans="1:26" ht="14">
      <c r="A3" s="29" t="s">
        <v>146</v>
      </c>
      <c r="B3" s="29" t="s">
        <v>145</v>
      </c>
      <c r="C3" s="30">
        <v>-7.95</v>
      </c>
      <c r="D3" s="30">
        <v>-6.7</v>
      </c>
      <c r="E3" s="30">
        <v>24.01</v>
      </c>
      <c r="F3" s="31">
        <v>0.60299999999999998</v>
      </c>
      <c r="G3" s="31">
        <v>-4.7300000000000004</v>
      </c>
      <c r="H3" s="31">
        <v>4.9400000000000004</v>
      </c>
      <c r="I3" s="31">
        <v>-0.42399999999999999</v>
      </c>
      <c r="J3" s="31">
        <v>9.0890000000000004</v>
      </c>
      <c r="K3" s="31">
        <v>-6.6909999999999998</v>
      </c>
      <c r="L3" s="31">
        <v>1.0672515637233799</v>
      </c>
      <c r="M3" s="31">
        <v>1.0055151727412994</v>
      </c>
      <c r="N3" s="31">
        <v>0.60299999999999998</v>
      </c>
      <c r="O3" s="31">
        <v>-0.80700000000000005</v>
      </c>
      <c r="P3" s="31">
        <v>-11.282999999999999</v>
      </c>
      <c r="Q3" s="32"/>
    </row>
    <row r="4" spans="1:26" ht="14">
      <c r="A4" s="29" t="s">
        <v>147</v>
      </c>
      <c r="B4" s="29" t="s">
        <v>145</v>
      </c>
      <c r="C4" s="30">
        <v>-7.57</v>
      </c>
      <c r="D4" s="30">
        <v>-6.68</v>
      </c>
      <c r="E4" s="30">
        <v>24.03</v>
      </c>
      <c r="F4" s="31">
        <v>0.58599999999999997</v>
      </c>
      <c r="G4" s="31">
        <v>-4.3730000000000002</v>
      </c>
      <c r="H4" s="31">
        <v>4.9610000000000003</v>
      </c>
      <c r="I4" s="31">
        <v>-4.9000000000000002E-2</v>
      </c>
      <c r="J4" s="31">
        <v>9.0820000000000007</v>
      </c>
      <c r="K4" s="31">
        <v>4.2000000000000003E-2</v>
      </c>
      <c r="L4" s="31">
        <v>1.0672515637233799</v>
      </c>
      <c r="M4" s="31">
        <v>1.0055151727412994</v>
      </c>
      <c r="N4" s="31">
        <v>0.58599999999999997</v>
      </c>
      <c r="O4" s="31">
        <v>-0.85599999999999998</v>
      </c>
      <c r="P4" s="31">
        <v>-4.9989999999999997</v>
      </c>
      <c r="Q4" s="32"/>
    </row>
    <row r="5" spans="1:26" ht="14">
      <c r="A5" s="29" t="s">
        <v>148</v>
      </c>
      <c r="B5" s="29" t="s">
        <v>145</v>
      </c>
      <c r="C5" s="30">
        <v>-7.41</v>
      </c>
      <c r="D5" s="30">
        <v>-6.51</v>
      </c>
      <c r="E5" s="30">
        <v>24.21</v>
      </c>
      <c r="F5" s="31">
        <v>0.57299999999999995</v>
      </c>
      <c r="G5" s="31">
        <v>-4.218</v>
      </c>
      <c r="H5" s="31">
        <v>5.14</v>
      </c>
      <c r="I5" s="31">
        <v>0.27500000000000002</v>
      </c>
      <c r="J5" s="31">
        <v>9.6980000000000004</v>
      </c>
      <c r="K5" s="31">
        <v>1.113</v>
      </c>
      <c r="L5" s="31">
        <v>1.0672515637233799</v>
      </c>
      <c r="M5" s="31">
        <v>1.0055151727412994</v>
      </c>
      <c r="N5" s="31">
        <v>0.57299999999999995</v>
      </c>
      <c r="O5" s="31">
        <v>-0.60299999999999998</v>
      </c>
      <c r="P5" s="31">
        <v>-4.4470000000000001</v>
      </c>
      <c r="Q5" s="32"/>
    </row>
    <row r="6" spans="1:26" ht="14">
      <c r="A6" s="29" t="s">
        <v>149</v>
      </c>
      <c r="B6" s="29" t="s">
        <v>145</v>
      </c>
      <c r="C6" s="30">
        <v>-7.64</v>
      </c>
      <c r="D6" s="30">
        <v>-6.62</v>
      </c>
      <c r="E6" s="30">
        <v>24.1</v>
      </c>
      <c r="F6" s="31">
        <v>0.57099999999999995</v>
      </c>
      <c r="G6" s="31">
        <v>-4.4050000000000002</v>
      </c>
      <c r="H6" s="31">
        <v>5.0590000000000002</v>
      </c>
      <c r="I6" s="31">
        <v>1E-3</v>
      </c>
      <c r="J6" s="31">
        <v>9.3460000000000001</v>
      </c>
      <c r="K6" s="31">
        <v>5.5659999999999998</v>
      </c>
      <c r="L6" s="31">
        <v>1.0554643796852801</v>
      </c>
      <c r="M6" s="31">
        <v>0.99962434301406677</v>
      </c>
      <c r="N6" s="31">
        <v>0.57099999999999995</v>
      </c>
      <c r="O6" s="31">
        <v>-0.79</v>
      </c>
      <c r="P6" s="31">
        <v>0.33900000000000002</v>
      </c>
      <c r="Q6" s="32"/>
    </row>
    <row r="7" spans="1:26" ht="14">
      <c r="A7" s="29" t="s">
        <v>150</v>
      </c>
      <c r="B7" s="29" t="s">
        <v>145</v>
      </c>
      <c r="C7" s="30">
        <v>-7.45</v>
      </c>
      <c r="D7" s="30">
        <v>-6.64</v>
      </c>
      <c r="E7" s="30">
        <v>24.08</v>
      </c>
      <c r="F7" s="31">
        <v>0.56200000000000006</v>
      </c>
      <c r="G7" s="31">
        <v>-4.2290000000000001</v>
      </c>
      <c r="H7" s="31">
        <v>5.0410000000000004</v>
      </c>
      <c r="I7" s="31">
        <v>0.158</v>
      </c>
      <c r="J7" s="31">
        <v>9.4</v>
      </c>
      <c r="K7" s="31">
        <v>16.748000000000001</v>
      </c>
      <c r="L7" s="31">
        <v>1.0554643796852803</v>
      </c>
      <c r="M7" s="31">
        <v>0.99962434301406677</v>
      </c>
      <c r="N7" s="31">
        <v>0.56200000000000006</v>
      </c>
      <c r="O7" s="31">
        <v>-0.70199999999999996</v>
      </c>
      <c r="P7" s="31">
        <v>11.305</v>
      </c>
      <c r="Q7" s="32"/>
    </row>
    <row r="8" spans="1:26" ht="14">
      <c r="A8" s="29" t="s">
        <v>151</v>
      </c>
      <c r="B8" s="29" t="s">
        <v>145</v>
      </c>
      <c r="C8" s="30">
        <v>-7.84</v>
      </c>
      <c r="D8" s="30">
        <v>-6.49</v>
      </c>
      <c r="E8" s="30">
        <v>24.23</v>
      </c>
      <c r="F8" s="31">
        <v>0.57299999999999995</v>
      </c>
      <c r="G8" s="31">
        <v>-4.5960000000000001</v>
      </c>
      <c r="H8" s="31">
        <v>5.1859999999999999</v>
      </c>
      <c r="I8" s="31">
        <v>-7.0999999999999994E-2</v>
      </c>
      <c r="J8" s="31">
        <v>9.6709999999999994</v>
      </c>
      <c r="K8" s="31">
        <v>-1.1739999999999999</v>
      </c>
      <c r="L8" s="31">
        <v>1.0554643796852803</v>
      </c>
      <c r="M8" s="31">
        <v>0.99962434301406677</v>
      </c>
      <c r="N8" s="31">
        <v>0.57299999999999995</v>
      </c>
      <c r="O8" s="31">
        <v>-0.72</v>
      </c>
      <c r="P8" s="31">
        <v>-6.41</v>
      </c>
      <c r="Q8" s="32"/>
    </row>
    <row r="9" spans="1:26" ht="14">
      <c r="A9" s="29" t="s">
        <v>152</v>
      </c>
      <c r="B9" s="29" t="s">
        <v>145</v>
      </c>
      <c r="C9" s="30">
        <v>-7.99</v>
      </c>
      <c r="D9" s="30">
        <v>-6.59</v>
      </c>
      <c r="E9" s="30">
        <v>24.13</v>
      </c>
      <c r="F9" s="31">
        <v>0.55200000000000005</v>
      </c>
      <c r="G9" s="31">
        <v>-4.734</v>
      </c>
      <c r="H9" s="31">
        <v>5.0910000000000002</v>
      </c>
      <c r="I9" s="31">
        <v>-0.32600000000000001</v>
      </c>
      <c r="J9" s="31">
        <v>9.5619999999999994</v>
      </c>
      <c r="K9" s="31">
        <v>9.6440000000000001</v>
      </c>
      <c r="L9" s="31">
        <v>1.0554643796852801</v>
      </c>
      <c r="M9" s="31">
        <v>0.99962434301406677</v>
      </c>
      <c r="N9" s="31">
        <v>0.55200000000000005</v>
      </c>
      <c r="O9" s="31">
        <v>-0.64100000000000001</v>
      </c>
      <c r="P9" s="31">
        <v>4.6849999999999996</v>
      </c>
      <c r="Q9" s="32"/>
    </row>
    <row r="10" spans="1:26" ht="14">
      <c r="A10" s="29" t="s">
        <v>153</v>
      </c>
      <c r="B10" s="29" t="s">
        <v>145</v>
      </c>
      <c r="C10" s="30">
        <v>-7.55</v>
      </c>
      <c r="D10" s="30">
        <v>-6.7</v>
      </c>
      <c r="E10" s="30">
        <v>24.01</v>
      </c>
      <c r="F10" s="31">
        <v>0.57799999999999996</v>
      </c>
      <c r="G10" s="31">
        <v>-4.32</v>
      </c>
      <c r="H10" s="31">
        <v>4.9909999999999997</v>
      </c>
      <c r="I10" s="31">
        <v>0.03</v>
      </c>
      <c r="J10" s="31">
        <v>9.2829999999999995</v>
      </c>
      <c r="K10" s="31">
        <v>8.8190000000000008</v>
      </c>
      <c r="L10" s="31">
        <v>1.0430808705635044</v>
      </c>
      <c r="M10" s="31">
        <v>0.99400106213066408</v>
      </c>
      <c r="N10" s="31">
        <v>0.57799999999999996</v>
      </c>
      <c r="O10" s="31">
        <v>-0.71599999999999997</v>
      </c>
      <c r="P10" s="31">
        <v>3.6150000000000002</v>
      </c>
      <c r="Q10" s="32"/>
    </row>
    <row r="11" spans="1:26" ht="14">
      <c r="A11" s="29" t="s">
        <v>154</v>
      </c>
      <c r="B11" s="29" t="s">
        <v>145</v>
      </c>
      <c r="C11" s="30">
        <v>-7.71</v>
      </c>
      <c r="D11" s="30">
        <v>-6.65</v>
      </c>
      <c r="E11" s="30">
        <v>24.06</v>
      </c>
      <c r="F11" s="31">
        <v>0.55100000000000005</v>
      </c>
      <c r="G11" s="31">
        <v>-4.4640000000000004</v>
      </c>
      <c r="H11" s="31">
        <v>5.0369999999999999</v>
      </c>
      <c r="I11" s="31">
        <v>-0.10100000000000001</v>
      </c>
      <c r="J11" s="31">
        <v>9.5609999999999999</v>
      </c>
      <c r="K11" s="31">
        <v>19.193000000000001</v>
      </c>
      <c r="L11" s="31">
        <v>1.0430808705635046</v>
      </c>
      <c r="M11" s="31">
        <v>0.99400106213066441</v>
      </c>
      <c r="N11" s="31">
        <v>0.55100000000000005</v>
      </c>
      <c r="O11" s="31">
        <v>-0.53400000000000003</v>
      </c>
      <c r="P11" s="31">
        <v>14.003</v>
      </c>
      <c r="Q11" s="32"/>
    </row>
    <row r="12" spans="1:26" ht="14">
      <c r="A12" s="29" t="s">
        <v>155</v>
      </c>
      <c r="B12" s="29" t="s">
        <v>145</v>
      </c>
      <c r="C12" s="30">
        <v>-7.61</v>
      </c>
      <c r="D12" s="30">
        <v>-6.51</v>
      </c>
      <c r="E12" s="30">
        <v>24.21</v>
      </c>
      <c r="F12" s="31">
        <v>0.6</v>
      </c>
      <c r="G12" s="31">
        <v>-4.367</v>
      </c>
      <c r="H12" s="31">
        <v>5.1829999999999998</v>
      </c>
      <c r="I12" s="31">
        <v>0.19</v>
      </c>
      <c r="J12" s="31">
        <v>9.74</v>
      </c>
      <c r="K12" s="31">
        <v>9.9969999999999999</v>
      </c>
      <c r="L12" s="31">
        <v>1.0430808705635046</v>
      </c>
      <c r="M12" s="31">
        <v>0.99400106213066441</v>
      </c>
      <c r="N12" s="31">
        <v>0.6</v>
      </c>
      <c r="O12" s="31">
        <v>-0.64500000000000002</v>
      </c>
      <c r="P12" s="31">
        <v>4.4610000000000003</v>
      </c>
      <c r="Q12" s="32"/>
    </row>
    <row r="13" spans="1:26" ht="14">
      <c r="A13" s="29" t="s">
        <v>156</v>
      </c>
      <c r="B13" s="29" t="s">
        <v>145</v>
      </c>
      <c r="C13" s="30">
        <v>-7.73</v>
      </c>
      <c r="D13" s="30">
        <v>-6.68</v>
      </c>
      <c r="E13" s="30">
        <v>24.04</v>
      </c>
      <c r="F13" s="31">
        <v>0.56899999999999995</v>
      </c>
      <c r="G13" s="31">
        <v>-4.4850000000000003</v>
      </c>
      <c r="H13" s="31">
        <v>5.0140000000000002</v>
      </c>
      <c r="I13" s="31">
        <v>-0.126</v>
      </c>
      <c r="J13" s="31">
        <v>9.8659999999999997</v>
      </c>
      <c r="K13" s="31">
        <v>21.411999999999999</v>
      </c>
      <c r="L13" s="31">
        <v>1.0430808705635046</v>
      </c>
      <c r="M13" s="31">
        <v>0.99400106213066441</v>
      </c>
      <c r="N13" s="31">
        <v>0.56899999999999995</v>
      </c>
      <c r="O13" s="31">
        <v>-0.186</v>
      </c>
      <c r="P13" s="31">
        <v>16.277999999999999</v>
      </c>
      <c r="Q13" s="32"/>
    </row>
    <row r="14" spans="1:26" ht="13" thickBot="1"/>
    <row r="15" spans="1:26" ht="15.5">
      <c r="A15" s="7" t="s">
        <v>77</v>
      </c>
      <c r="B15" s="8"/>
      <c r="C15" s="9">
        <f>COUNT(C2:C14)</f>
        <v>12</v>
      </c>
      <c r="D15" s="10">
        <f>COUNT(D2:D14)</f>
        <v>12</v>
      </c>
      <c r="E15" s="11">
        <f>COUNT(E2:E14)</f>
        <v>12</v>
      </c>
      <c r="F15" s="12">
        <f>COUNT(F2:F14)</f>
        <v>12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5">
      <c r="A16" s="14" t="s">
        <v>78</v>
      </c>
      <c r="B16" s="15"/>
      <c r="C16" s="16">
        <f>AVERAGE(C2:C14)</f>
        <v>-7.6708333333333343</v>
      </c>
      <c r="D16" s="17">
        <f>AVERAGE(D2:D14)</f>
        <v>-6.6224999999999996</v>
      </c>
      <c r="E16" s="18">
        <f>AVERAGE(E2:E14)</f>
        <v>24.094166666666666</v>
      </c>
      <c r="F16" s="19">
        <f>AVERAGE(F2:F14)</f>
        <v>0.57674999999999998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5">
      <c r="A17" s="14" t="s">
        <v>79</v>
      </c>
      <c r="B17" s="15"/>
      <c r="C17" s="16">
        <f>STDEV(C2:C14)</f>
        <v>0.18208181644191682</v>
      </c>
      <c r="D17" s="17">
        <f>STDEV(D2:D14)</f>
        <v>7.9558440498450317E-2</v>
      </c>
      <c r="E17" s="18">
        <f>STDEV(E2:E14)</f>
        <v>8.2402375664488728E-2</v>
      </c>
      <c r="F17" s="19">
        <f>STDEV(F2:F14)</f>
        <v>1.8141489364537734E-2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5">
      <c r="A18" s="14" t="s">
        <v>80</v>
      </c>
      <c r="B18" s="15"/>
      <c r="C18" s="20">
        <f>C17/SQRT(C15)</f>
        <v>5.2562492868638351E-2</v>
      </c>
      <c r="D18" s="21">
        <f>D17/SQRT(D15)</f>
        <v>2.2966543519043557E-2</v>
      </c>
      <c r="E18" s="22">
        <f>E17/SQRT(E15)</f>
        <v>2.3787516885878619E-2</v>
      </c>
      <c r="F18" s="19">
        <f>F17/SQRT(F15)</f>
        <v>5.2369968840582969E-3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6" thickBot="1">
      <c r="A19" s="23" t="s">
        <v>81</v>
      </c>
      <c r="B19" s="24"/>
      <c r="C19" s="25">
        <f>_xlfn.CONFIDENCE.T(0.05,C17,C15)</f>
        <v>0.11568926678129558</v>
      </c>
      <c r="D19" s="26">
        <f>_xlfn.CONFIDENCE.T(0.05,D17,D15)</f>
        <v>5.054902146401366E-2</v>
      </c>
      <c r="E19" s="27">
        <f>_xlfn.CONFIDENCE.T(0.05,E17,E15)</f>
        <v>5.2355971661248099E-2</v>
      </c>
      <c r="F19" s="28">
        <f>_xlfn.CONFIDENCE.T(0.05,F17,F15)</f>
        <v>1.1526552425258461E-2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A2" sqref="A2:XFD2"/>
    </sheetView>
  </sheetViews>
  <sheetFormatPr defaultColWidth="10.90625" defaultRowHeight="12.5"/>
  <cols>
    <col min="1" max="1" width="24.36328125" customWidth="1"/>
  </cols>
  <sheetData>
    <row r="1" spans="1:26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26" ht="14">
      <c r="A2" s="29" t="s">
        <v>157</v>
      </c>
      <c r="B2" s="29" t="s">
        <v>158</v>
      </c>
      <c r="C2" s="30">
        <v>-11.28</v>
      </c>
      <c r="D2" s="30">
        <v>-6.62</v>
      </c>
      <c r="E2" s="30">
        <v>24.09</v>
      </c>
      <c r="F2" s="31">
        <v>0.58599999999999997</v>
      </c>
      <c r="G2" s="31">
        <v>-7.8470000000000004</v>
      </c>
      <c r="H2" s="31">
        <v>5.0179999999999998</v>
      </c>
      <c r="I2" s="31">
        <v>-3.593</v>
      </c>
      <c r="J2" s="31">
        <v>9.3420000000000005</v>
      </c>
      <c r="K2" s="31">
        <v>-3.581</v>
      </c>
      <c r="L2" s="31">
        <v>1.0657940730344782</v>
      </c>
      <c r="M2" s="31">
        <v>1.0045162159432428</v>
      </c>
      <c r="N2" s="31">
        <v>0.58599999999999997</v>
      </c>
      <c r="O2" s="31">
        <v>-0.71199999999999997</v>
      </c>
      <c r="P2" s="31">
        <v>-5.016</v>
      </c>
      <c r="Q2" s="32"/>
    </row>
    <row r="3" spans="1:26" ht="14">
      <c r="A3" s="29" t="s">
        <v>159</v>
      </c>
      <c r="B3" s="29" t="s">
        <v>158</v>
      </c>
      <c r="C3" s="30">
        <v>-11.03</v>
      </c>
      <c r="D3" s="30">
        <v>-6.97</v>
      </c>
      <c r="E3" s="30">
        <v>23.74</v>
      </c>
      <c r="F3" s="31">
        <v>0.56899999999999995</v>
      </c>
      <c r="G3" s="31">
        <v>-7.6280000000000001</v>
      </c>
      <c r="H3" s="31">
        <v>4.6669999999999998</v>
      </c>
      <c r="I3" s="31">
        <v>-3.7229999999999999</v>
      </c>
      <c r="J3" s="31">
        <v>8.76</v>
      </c>
      <c r="K3" s="31">
        <v>-3.1110000000000002</v>
      </c>
      <c r="L3" s="31">
        <v>1.0657940730344782</v>
      </c>
      <c r="M3" s="31">
        <v>1.0045162159432428</v>
      </c>
      <c r="N3" s="31">
        <v>0.56899999999999995</v>
      </c>
      <c r="O3" s="31">
        <v>-0.59199999999999997</v>
      </c>
      <c r="P3" s="31">
        <v>-4.0979999999999999</v>
      </c>
      <c r="Q3" s="32"/>
    </row>
    <row r="4" spans="1:26" ht="14">
      <c r="A4" s="29" t="s">
        <v>160</v>
      </c>
      <c r="B4" s="29" t="s">
        <v>158</v>
      </c>
      <c r="C4" s="30">
        <v>-11.34</v>
      </c>
      <c r="D4" s="30">
        <v>-6.57</v>
      </c>
      <c r="E4" s="30">
        <v>24.15</v>
      </c>
      <c r="F4" s="31">
        <v>0.629</v>
      </c>
      <c r="G4" s="31">
        <v>-7.9050000000000002</v>
      </c>
      <c r="H4" s="31">
        <v>5.0709999999999997</v>
      </c>
      <c r="I4" s="31">
        <v>-3.5609999999999999</v>
      </c>
      <c r="J4" s="31">
        <v>9.4770000000000003</v>
      </c>
      <c r="K4" s="31">
        <v>5</v>
      </c>
      <c r="L4" s="31">
        <v>1.0657940730344782</v>
      </c>
      <c r="M4" s="31">
        <v>1.0045162159432428</v>
      </c>
      <c r="N4" s="31">
        <v>0.629</v>
      </c>
      <c r="O4" s="31">
        <v>-0.68300000000000005</v>
      </c>
      <c r="P4" s="31">
        <v>3.512</v>
      </c>
      <c r="Q4" s="32"/>
    </row>
    <row r="5" spans="1:26" ht="14">
      <c r="A5" s="29" t="s">
        <v>161</v>
      </c>
      <c r="B5" s="29" t="s">
        <v>158</v>
      </c>
      <c r="C5" s="30">
        <v>-11.37</v>
      </c>
      <c r="D5" s="30">
        <v>-6.6</v>
      </c>
      <c r="E5" s="30">
        <v>24.11</v>
      </c>
      <c r="F5" s="31">
        <v>0.61199999999999999</v>
      </c>
      <c r="G5" s="31">
        <v>-7.9260000000000002</v>
      </c>
      <c r="H5" s="31">
        <v>5.0350000000000001</v>
      </c>
      <c r="I5" s="31">
        <v>-3.6339999999999999</v>
      </c>
      <c r="J5" s="31">
        <v>9.3770000000000007</v>
      </c>
      <c r="K5" s="31">
        <v>11.321999999999999</v>
      </c>
      <c r="L5" s="31">
        <v>1.0657940730344779</v>
      </c>
      <c r="M5" s="31">
        <v>1.0045162159432426</v>
      </c>
      <c r="N5" s="31">
        <v>0.61199999999999999</v>
      </c>
      <c r="O5" s="31">
        <v>-0.71099999999999997</v>
      </c>
      <c r="P5" s="31">
        <v>9.9190000000000005</v>
      </c>
      <c r="Q5" s="32"/>
    </row>
    <row r="6" spans="1:26" ht="14">
      <c r="A6" s="29" t="s">
        <v>162</v>
      </c>
      <c r="B6" s="29" t="s">
        <v>158</v>
      </c>
      <c r="C6" s="30">
        <v>-11.38</v>
      </c>
      <c r="D6" s="30">
        <v>-6.64</v>
      </c>
      <c r="E6" s="30">
        <v>24.07</v>
      </c>
      <c r="F6" s="31">
        <v>0.57599999999999996</v>
      </c>
      <c r="G6" s="31">
        <v>-7.91</v>
      </c>
      <c r="H6" s="31">
        <v>5.0330000000000004</v>
      </c>
      <c r="I6" s="31">
        <v>-3.6560000000000001</v>
      </c>
      <c r="J6" s="31">
        <v>9.6110000000000007</v>
      </c>
      <c r="K6" s="31">
        <v>3.6539999999999999</v>
      </c>
      <c r="L6" s="31">
        <v>1.0620651568959776</v>
      </c>
      <c r="M6" s="31">
        <v>1.005298916905921</v>
      </c>
      <c r="N6" s="31">
        <v>0.57599999999999996</v>
      </c>
      <c r="O6" s="31">
        <v>-0.47599999999999998</v>
      </c>
      <c r="P6" s="31">
        <v>2.2429999999999999</v>
      </c>
      <c r="Q6" s="32"/>
    </row>
    <row r="7" spans="1:26" ht="14">
      <c r="A7" s="29" t="s">
        <v>163</v>
      </c>
      <c r="B7" s="29" t="s">
        <v>158</v>
      </c>
      <c r="C7" s="30">
        <v>-11.3</v>
      </c>
      <c r="D7" s="30">
        <v>-6.74</v>
      </c>
      <c r="E7" s="30">
        <v>23.97</v>
      </c>
      <c r="F7" s="31">
        <v>0.60699999999999998</v>
      </c>
      <c r="G7" s="31">
        <v>-7.8440000000000003</v>
      </c>
      <c r="H7" s="31">
        <v>4.9340000000000002</v>
      </c>
      <c r="I7" s="31">
        <v>-3.653</v>
      </c>
      <c r="J7" s="31">
        <v>9.3330000000000002</v>
      </c>
      <c r="K7" s="31">
        <v>9.7729999999999997</v>
      </c>
      <c r="L7" s="31">
        <v>1.062065156895978</v>
      </c>
      <c r="M7" s="31">
        <v>1.0052989169059214</v>
      </c>
      <c r="N7" s="31">
        <v>0.60699999999999998</v>
      </c>
      <c r="O7" s="31">
        <v>-0.55500000000000005</v>
      </c>
      <c r="P7" s="31">
        <v>8.4809999999999999</v>
      </c>
      <c r="Q7" s="32"/>
    </row>
    <row r="8" spans="1:26" ht="14">
      <c r="A8" s="29" t="s">
        <v>164</v>
      </c>
      <c r="B8" s="29" t="s">
        <v>158</v>
      </c>
      <c r="C8" s="30">
        <v>-11.35</v>
      </c>
      <c r="D8" s="30">
        <v>-6.56</v>
      </c>
      <c r="E8" s="30">
        <v>24.16</v>
      </c>
      <c r="F8" s="31">
        <v>0.625</v>
      </c>
      <c r="G8" s="31">
        <v>-7.8810000000000002</v>
      </c>
      <c r="H8" s="31">
        <v>5.1189999999999998</v>
      </c>
      <c r="I8" s="31">
        <v>-3.4950000000000001</v>
      </c>
      <c r="J8" s="31">
        <v>9.9710000000000001</v>
      </c>
      <c r="K8" s="31">
        <v>30.213000000000001</v>
      </c>
      <c r="L8" s="31">
        <v>1.0620651568959776</v>
      </c>
      <c r="M8" s="31">
        <v>1.0052989169059214</v>
      </c>
      <c r="N8" s="31">
        <v>0.625</v>
      </c>
      <c r="O8" s="31">
        <v>-0.29099999999999998</v>
      </c>
      <c r="P8" s="31">
        <v>28.564</v>
      </c>
      <c r="Q8" s="32"/>
    </row>
    <row r="9" spans="1:26" ht="14">
      <c r="A9" s="29" t="s">
        <v>165</v>
      </c>
      <c r="B9" s="29" t="s">
        <v>158</v>
      </c>
      <c r="C9" s="30">
        <v>-11.32</v>
      </c>
      <c r="D9" s="30">
        <v>-6.58</v>
      </c>
      <c r="E9" s="30">
        <v>24.13</v>
      </c>
      <c r="F9" s="31">
        <v>0.56999999999999995</v>
      </c>
      <c r="G9" s="31">
        <v>-7.8520000000000003</v>
      </c>
      <c r="H9" s="31">
        <v>5.093</v>
      </c>
      <c r="I9" s="31">
        <v>-3.5409999999999999</v>
      </c>
      <c r="J9" s="31">
        <v>9.5280000000000005</v>
      </c>
      <c r="K9" s="31">
        <v>13.976000000000001</v>
      </c>
      <c r="L9" s="31">
        <v>1.062065156895978</v>
      </c>
      <c r="M9" s="31">
        <v>1.0052989169059214</v>
      </c>
      <c r="N9" s="31">
        <v>0.56999999999999995</v>
      </c>
      <c r="O9" s="31">
        <v>-0.67800000000000005</v>
      </c>
      <c r="P9" s="31">
        <v>12.372999999999999</v>
      </c>
      <c r="Q9" s="32"/>
    </row>
    <row r="10" spans="1:26" ht="14">
      <c r="A10" s="29" t="s">
        <v>166</v>
      </c>
      <c r="B10" s="29" t="s">
        <v>158</v>
      </c>
      <c r="C10" s="30">
        <v>-11.25</v>
      </c>
      <c r="D10" s="30">
        <v>-6.67</v>
      </c>
      <c r="E10" s="30">
        <v>24.04</v>
      </c>
      <c r="F10" s="31">
        <v>0.59099999999999997</v>
      </c>
      <c r="G10" s="31">
        <v>-7.78</v>
      </c>
      <c r="H10" s="31">
        <v>5.0149999999999997</v>
      </c>
      <c r="I10" s="31">
        <v>-3.52</v>
      </c>
      <c r="J10" s="31">
        <v>9.6479999999999997</v>
      </c>
      <c r="K10" s="31">
        <v>17.632000000000001</v>
      </c>
      <c r="L10" s="31">
        <v>1.0404343760067083</v>
      </c>
      <c r="M10" s="31">
        <v>0.99267353562573479</v>
      </c>
      <c r="N10" s="31">
        <v>0.59099999999999997</v>
      </c>
      <c r="O10" s="31">
        <v>-0.40300000000000002</v>
      </c>
      <c r="P10" s="31">
        <v>16.100000000000001</v>
      </c>
      <c r="Q10" s="32"/>
    </row>
    <row r="11" spans="1:26" ht="14">
      <c r="A11" s="29" t="s">
        <v>167</v>
      </c>
      <c r="B11" s="29" t="s">
        <v>158</v>
      </c>
      <c r="C11" s="30">
        <v>-11.3</v>
      </c>
      <c r="D11" s="30">
        <v>-6.68</v>
      </c>
      <c r="E11" s="30">
        <v>24.03</v>
      </c>
      <c r="F11" s="31">
        <v>0.58399999999999996</v>
      </c>
      <c r="G11" s="31">
        <v>-7.8280000000000003</v>
      </c>
      <c r="H11" s="31">
        <v>5.0060000000000002</v>
      </c>
      <c r="I11" s="31">
        <v>-3.585</v>
      </c>
      <c r="J11" s="31">
        <v>9.69</v>
      </c>
      <c r="K11" s="31">
        <v>11.582000000000001</v>
      </c>
      <c r="L11" s="31">
        <v>1.0404343760067079</v>
      </c>
      <c r="M11" s="31">
        <v>0.99267353562573446</v>
      </c>
      <c r="N11" s="31">
        <v>0.58399999999999996</v>
      </c>
      <c r="O11" s="31">
        <v>-0.34499999999999997</v>
      </c>
      <c r="P11" s="31">
        <v>10.128</v>
      </c>
      <c r="Q11" s="32"/>
    </row>
    <row r="12" spans="1:26" ht="14">
      <c r="A12" s="29" t="s">
        <v>168</v>
      </c>
      <c r="B12" s="29" t="s">
        <v>158</v>
      </c>
      <c r="C12" s="30">
        <v>-11.36</v>
      </c>
      <c r="D12" s="30">
        <v>-6.59</v>
      </c>
      <c r="E12" s="30">
        <v>24.12</v>
      </c>
      <c r="F12" s="31">
        <v>0.64700000000000002</v>
      </c>
      <c r="G12" s="31">
        <v>-7.8789999999999996</v>
      </c>
      <c r="H12" s="31">
        <v>5.093</v>
      </c>
      <c r="I12" s="31">
        <v>-3.492</v>
      </c>
      <c r="J12" s="31">
        <v>9.8309999999999995</v>
      </c>
      <c r="K12" s="31">
        <v>28.818000000000001</v>
      </c>
      <c r="L12" s="31">
        <v>1.0404343760067076</v>
      </c>
      <c r="M12" s="31">
        <v>0.99267353562573446</v>
      </c>
      <c r="N12" s="31">
        <v>0.64700000000000002</v>
      </c>
      <c r="O12" s="31">
        <v>-0.378</v>
      </c>
      <c r="P12" s="31">
        <v>27.221</v>
      </c>
      <c r="Q12" s="32"/>
    </row>
    <row r="13" spans="1:26" ht="14">
      <c r="A13" s="29" t="s">
        <v>169</v>
      </c>
      <c r="B13" s="29" t="s">
        <v>158</v>
      </c>
      <c r="C13" s="30">
        <v>-11.16</v>
      </c>
      <c r="D13" s="30">
        <v>-6.88</v>
      </c>
      <c r="E13" s="30">
        <v>23.82</v>
      </c>
      <c r="F13" s="31">
        <v>0.57399999999999995</v>
      </c>
      <c r="G13" s="31">
        <v>-7.7060000000000004</v>
      </c>
      <c r="H13" s="31">
        <v>4.7969999999999997</v>
      </c>
      <c r="I13" s="31">
        <v>-3.6709999999999998</v>
      </c>
      <c r="J13" s="31">
        <v>9.141</v>
      </c>
      <c r="K13" s="31">
        <v>28.308</v>
      </c>
      <c r="L13" s="31">
        <v>1.0404343760067076</v>
      </c>
      <c r="M13" s="31">
        <v>0.99267353562573446</v>
      </c>
      <c r="N13" s="31">
        <v>0.57399999999999995</v>
      </c>
      <c r="O13" s="31">
        <v>-0.47199999999999998</v>
      </c>
      <c r="P13" s="31">
        <v>27.114000000000001</v>
      </c>
      <c r="Q13" s="32"/>
    </row>
    <row r="14" spans="1:26" ht="13" thickBot="1"/>
    <row r="15" spans="1:26" ht="15.5">
      <c r="A15" s="7" t="s">
        <v>77</v>
      </c>
      <c r="B15" s="8"/>
      <c r="C15" s="9">
        <f>COUNT(C2:C14)</f>
        <v>12</v>
      </c>
      <c r="D15" s="10">
        <f>COUNT(D2:D14)</f>
        <v>12</v>
      </c>
      <c r="E15" s="11">
        <f>COUNT(E2:E14)</f>
        <v>12</v>
      </c>
      <c r="F15" s="12">
        <f>COUNT(F2:F14)</f>
        <v>12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5">
      <c r="A16" s="14" t="s">
        <v>78</v>
      </c>
      <c r="B16" s="15"/>
      <c r="C16" s="16">
        <f>AVERAGE(C2:C14)</f>
        <v>-11.286666666666667</v>
      </c>
      <c r="D16" s="17">
        <f>AVERAGE(D2:D14)</f>
        <v>-6.6749999999999998</v>
      </c>
      <c r="E16" s="18">
        <f>AVERAGE(E2:E14)</f>
        <v>24.035833333333329</v>
      </c>
      <c r="F16" s="19">
        <f>AVERAGE(F2:F14)</f>
        <v>0.59750000000000003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5">
      <c r="A17" s="14" t="s">
        <v>79</v>
      </c>
      <c r="B17" s="15"/>
      <c r="C17" s="16">
        <f>STDEV(C2:C14)</f>
        <v>0.1012048627409981</v>
      </c>
      <c r="D17" s="17">
        <f>STDEV(D2:D14)</f>
        <v>0.12922847983320082</v>
      </c>
      <c r="E17" s="18">
        <f>STDEV(E2:E14)</f>
        <v>0.13228470215502047</v>
      </c>
      <c r="F17" s="19">
        <f>STDEV(F2:F14)</f>
        <v>2.6005244226361888E-2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5">
      <c r="A18" s="14" t="s">
        <v>80</v>
      </c>
      <c r="B18" s="15"/>
      <c r="C18" s="20">
        <f>C17/SQRT(C15)</f>
        <v>2.9215327373407193E-2</v>
      </c>
      <c r="D18" s="21">
        <f>D17/SQRT(D15)</f>
        <v>3.730504880933231E-2</v>
      </c>
      <c r="E18" s="22">
        <f>E17/SQRT(E15)</f>
        <v>3.8187304199435272E-2</v>
      </c>
      <c r="F18" s="19">
        <f>F17/SQRT(F15)</f>
        <v>7.507067377215999E-3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6" thickBot="1">
      <c r="A19" s="23" t="s">
        <v>81</v>
      </c>
      <c r="B19" s="24"/>
      <c r="C19" s="25">
        <f>_xlfn.CONFIDENCE.T(0.05,C17,C15)</f>
        <v>6.4302501996088252E-2</v>
      </c>
      <c r="D19" s="26">
        <f>_xlfn.CONFIDENCE.T(0.05,D17,D15)</f>
        <v>8.2107858825834656E-2</v>
      </c>
      <c r="E19" s="27">
        <f>_xlfn.CONFIDENCE.T(0.05,E17,E15)</f>
        <v>8.4049689846862133E-2</v>
      </c>
      <c r="F19" s="28">
        <f>_xlfn.CONFIDENCE.T(0.05,F17,F15)</f>
        <v>1.6522943893060471E-2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workbookViewId="0">
      <selection activeCell="A2" sqref="A2:XFD2"/>
    </sheetView>
  </sheetViews>
  <sheetFormatPr defaultColWidth="10.90625" defaultRowHeight="12.5"/>
  <cols>
    <col min="1" max="1" width="23.1796875" customWidth="1"/>
  </cols>
  <sheetData>
    <row r="1" spans="1:26" s="1" customFormat="1" ht="46.5">
      <c r="A1" s="2" t="s">
        <v>1</v>
      </c>
      <c r="B1" s="2" t="s">
        <v>76</v>
      </c>
      <c r="C1" s="3" t="s">
        <v>2</v>
      </c>
      <c r="D1" s="4" t="s">
        <v>3</v>
      </c>
      <c r="E1" s="5" t="s">
        <v>4</v>
      </c>
      <c r="F1" s="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26" ht="14">
      <c r="A2" s="29" t="s">
        <v>170</v>
      </c>
      <c r="B2" s="29" t="s">
        <v>171</v>
      </c>
      <c r="C2" s="30">
        <v>-11.22</v>
      </c>
      <c r="D2" s="30">
        <v>-6.27</v>
      </c>
      <c r="E2" s="30">
        <v>24.46</v>
      </c>
      <c r="F2" s="31">
        <v>0.56200000000000006</v>
      </c>
      <c r="G2" s="31">
        <v>-7.7750000000000004</v>
      </c>
      <c r="H2" s="31">
        <v>5.3819999999999997</v>
      </c>
      <c r="I2" s="31">
        <v>-3.1850000000000001</v>
      </c>
      <c r="J2" s="31">
        <v>9.9689999999999994</v>
      </c>
      <c r="K2" s="31">
        <v>-5.8369999999999997</v>
      </c>
      <c r="L2" s="31">
        <v>1.0642000233890552</v>
      </c>
      <c r="M2" s="31">
        <v>1.0046031946379153</v>
      </c>
      <c r="N2" s="31">
        <v>0.56200000000000006</v>
      </c>
      <c r="O2" s="31">
        <v>-0.81599999999999995</v>
      </c>
      <c r="P2" s="31">
        <v>-8.0519999999999996</v>
      </c>
      <c r="Q2" s="32"/>
    </row>
    <row r="3" spans="1:26" ht="14">
      <c r="A3" s="29" t="s">
        <v>172</v>
      </c>
      <c r="B3" s="29" t="s">
        <v>171</v>
      </c>
      <c r="C3" s="30">
        <v>-11.31</v>
      </c>
      <c r="D3" s="30">
        <v>-6.23</v>
      </c>
      <c r="E3" s="30">
        <v>24.5</v>
      </c>
      <c r="F3" s="31">
        <v>0.55700000000000005</v>
      </c>
      <c r="G3" s="31">
        <v>-7.8570000000000002</v>
      </c>
      <c r="H3" s="31">
        <v>5.42</v>
      </c>
      <c r="I3" s="31">
        <v>-3.24</v>
      </c>
      <c r="J3" s="31">
        <v>10.321</v>
      </c>
      <c r="K3" s="31">
        <v>12.291</v>
      </c>
      <c r="L3" s="31">
        <v>1.0642000233890552</v>
      </c>
      <c r="M3" s="31">
        <v>1.0046031946379153</v>
      </c>
      <c r="N3" s="31">
        <v>0.55700000000000005</v>
      </c>
      <c r="O3" s="31">
        <v>-0.54300000000000004</v>
      </c>
      <c r="P3" s="31">
        <v>10.052</v>
      </c>
      <c r="Q3" s="32"/>
    </row>
    <row r="4" spans="1:26" ht="14">
      <c r="A4" s="29" t="s">
        <v>173</v>
      </c>
      <c r="B4" s="29" t="s">
        <v>171</v>
      </c>
      <c r="C4" s="30">
        <v>-11.26</v>
      </c>
      <c r="D4" s="30">
        <v>-6.25</v>
      </c>
      <c r="E4" s="30">
        <v>24.48</v>
      </c>
      <c r="F4" s="31">
        <v>0.59099999999999997</v>
      </c>
      <c r="G4" s="31">
        <v>-7.81</v>
      </c>
      <c r="H4" s="31">
        <v>5.4</v>
      </c>
      <c r="I4" s="31">
        <v>-3.177</v>
      </c>
      <c r="J4" s="31">
        <v>9.9600000000000009</v>
      </c>
      <c r="K4" s="31">
        <v>5.6180000000000003</v>
      </c>
      <c r="L4" s="31">
        <v>1.0642000233890547</v>
      </c>
      <c r="M4" s="31">
        <v>1.0046031946379153</v>
      </c>
      <c r="N4" s="31">
        <v>0.59099999999999997</v>
      </c>
      <c r="O4" s="31">
        <v>-0.86099999999999999</v>
      </c>
      <c r="P4" s="31">
        <v>3.379</v>
      </c>
      <c r="Q4" s="32"/>
    </row>
    <row r="5" spans="1:26" ht="14">
      <c r="A5" s="29" t="s">
        <v>174</v>
      </c>
      <c r="B5" s="29" t="s">
        <v>171</v>
      </c>
      <c r="C5" s="30">
        <v>-11.37</v>
      </c>
      <c r="D5" s="30">
        <v>-6.6</v>
      </c>
      <c r="E5" s="30">
        <v>24.11</v>
      </c>
      <c r="F5" s="31">
        <v>0.57099999999999995</v>
      </c>
      <c r="G5" s="31">
        <v>-7.9290000000000003</v>
      </c>
      <c r="H5" s="31">
        <v>5.0380000000000003</v>
      </c>
      <c r="I5" s="31">
        <v>-3.6720000000000002</v>
      </c>
      <c r="J5" s="31">
        <v>9.36</v>
      </c>
      <c r="K5" s="31">
        <v>9.7919999999999998</v>
      </c>
      <c r="L5" s="31">
        <v>1.0642000233890554</v>
      </c>
      <c r="M5" s="31">
        <v>1.0046031946379155</v>
      </c>
      <c r="N5" s="31">
        <v>0.57099999999999995</v>
      </c>
      <c r="O5" s="31">
        <v>-0.73399999999999999</v>
      </c>
      <c r="P5" s="31">
        <v>8.3780000000000001</v>
      </c>
      <c r="Q5" s="32"/>
    </row>
    <row r="6" spans="1:26" ht="14">
      <c r="A6" s="29" t="s">
        <v>175</v>
      </c>
      <c r="B6" s="29" t="s">
        <v>171</v>
      </c>
      <c r="C6" s="30">
        <v>-11.24</v>
      </c>
      <c r="D6" s="30">
        <v>-6.26</v>
      </c>
      <c r="E6" s="30">
        <v>24.46</v>
      </c>
      <c r="F6" s="31">
        <v>0.57699999999999996</v>
      </c>
      <c r="G6" s="31">
        <v>-7.7729999999999997</v>
      </c>
      <c r="H6" s="31">
        <v>5.42</v>
      </c>
      <c r="I6" s="31">
        <v>-3.1339999999999999</v>
      </c>
      <c r="J6" s="31">
        <v>10.180999999999999</v>
      </c>
      <c r="K6" s="31">
        <v>5.2859999999999996</v>
      </c>
      <c r="L6" s="31">
        <v>1.0576655526827425</v>
      </c>
      <c r="M6" s="31">
        <v>1.0027765658243346</v>
      </c>
      <c r="N6" s="31">
        <v>0.57699999999999996</v>
      </c>
      <c r="O6" s="31">
        <v>-0.68100000000000005</v>
      </c>
      <c r="P6" s="31">
        <v>2.9689999999999999</v>
      </c>
      <c r="Q6" s="32"/>
    </row>
    <row r="7" spans="1:26" ht="14">
      <c r="A7" s="29" t="s">
        <v>176</v>
      </c>
      <c r="B7" s="29" t="s">
        <v>171</v>
      </c>
      <c r="C7" s="30">
        <v>-11.22</v>
      </c>
      <c r="D7" s="30">
        <v>-6.34</v>
      </c>
      <c r="E7" s="30">
        <v>24.38</v>
      </c>
      <c r="F7" s="31">
        <v>0.59</v>
      </c>
      <c r="G7" s="31">
        <v>-7.7510000000000003</v>
      </c>
      <c r="H7" s="31">
        <v>5.3360000000000003</v>
      </c>
      <c r="I7" s="31">
        <v>-3.181</v>
      </c>
      <c r="J7" s="31">
        <v>10.084</v>
      </c>
      <c r="K7" s="31">
        <v>4.7210000000000001</v>
      </c>
      <c r="L7" s="31">
        <v>1.0576655526827425</v>
      </c>
      <c r="M7" s="31">
        <v>1.0027765658243346</v>
      </c>
      <c r="N7" s="31">
        <v>0.59</v>
      </c>
      <c r="O7" s="31">
        <v>-0.61</v>
      </c>
      <c r="P7" s="31">
        <v>2.548</v>
      </c>
      <c r="Q7" s="32"/>
    </row>
    <row r="8" spans="1:26" ht="14">
      <c r="A8" s="29" t="s">
        <v>177</v>
      </c>
      <c r="B8" s="29" t="s">
        <v>171</v>
      </c>
      <c r="C8" s="30">
        <v>-11.24</v>
      </c>
      <c r="D8" s="30">
        <v>-6.34</v>
      </c>
      <c r="E8" s="30">
        <v>24.39</v>
      </c>
      <c r="F8" s="31">
        <v>0.52800000000000002</v>
      </c>
      <c r="G8" s="31">
        <v>-7.7759999999999998</v>
      </c>
      <c r="H8" s="31">
        <v>5.343</v>
      </c>
      <c r="I8" s="31">
        <v>-3.258</v>
      </c>
      <c r="J8" s="31">
        <v>10.157</v>
      </c>
      <c r="K8" s="31">
        <v>14.451000000000001</v>
      </c>
      <c r="L8" s="31">
        <v>1.0576655526827428</v>
      </c>
      <c r="M8" s="31">
        <v>1.0027765658243346</v>
      </c>
      <c r="N8" s="31">
        <v>0.52800000000000002</v>
      </c>
      <c r="O8" s="31">
        <v>-0.55100000000000005</v>
      </c>
      <c r="P8" s="31">
        <v>12.27</v>
      </c>
      <c r="Q8" s="32"/>
    </row>
    <row r="9" spans="1:26" ht="14">
      <c r="A9" s="29" t="s">
        <v>178</v>
      </c>
      <c r="B9" s="29" t="s">
        <v>171</v>
      </c>
      <c r="C9" s="30">
        <v>-11.43</v>
      </c>
      <c r="D9" s="30">
        <v>-6.57</v>
      </c>
      <c r="E9" s="30">
        <v>24.15</v>
      </c>
      <c r="F9" s="31">
        <v>0.56499999999999995</v>
      </c>
      <c r="G9" s="31">
        <v>-7.9539999999999997</v>
      </c>
      <c r="H9" s="31">
        <v>5.1109999999999998</v>
      </c>
      <c r="I9" s="31">
        <v>-3.6339999999999999</v>
      </c>
      <c r="J9" s="31">
        <v>9.4580000000000002</v>
      </c>
      <c r="K9" s="31">
        <v>14.82</v>
      </c>
      <c r="L9" s="31">
        <v>1.0576655526827425</v>
      </c>
      <c r="M9" s="31">
        <v>1.0027765658243346</v>
      </c>
      <c r="N9" s="31">
        <v>0.56499999999999995</v>
      </c>
      <c r="O9" s="31">
        <v>-0.78200000000000003</v>
      </c>
      <c r="P9" s="31">
        <v>13.291</v>
      </c>
      <c r="Q9" s="32"/>
    </row>
    <row r="10" spans="1:26" ht="14">
      <c r="A10" s="29" t="s">
        <v>179</v>
      </c>
      <c r="B10" s="29" t="s">
        <v>171</v>
      </c>
      <c r="C10" s="30">
        <v>-11.26</v>
      </c>
      <c r="D10" s="30">
        <v>-6.21</v>
      </c>
      <c r="E10" s="30">
        <v>24.51</v>
      </c>
      <c r="F10" s="31">
        <v>0.54900000000000004</v>
      </c>
      <c r="G10" s="31">
        <v>-7.7770000000000001</v>
      </c>
      <c r="H10" s="31">
        <v>5.48</v>
      </c>
      <c r="I10" s="31">
        <v>-3.1019999999999999</v>
      </c>
      <c r="J10" s="31">
        <v>10.571</v>
      </c>
      <c r="K10" s="31">
        <v>18.925000000000001</v>
      </c>
      <c r="L10" s="31">
        <v>1.0303488176728606</v>
      </c>
      <c r="M10" s="31">
        <v>0.98664290616295602</v>
      </c>
      <c r="N10" s="31">
        <v>0.54900000000000004</v>
      </c>
      <c r="O10" s="31">
        <v>-0.41499999999999998</v>
      </c>
      <c r="P10" s="31">
        <v>16.463999999999999</v>
      </c>
      <c r="Q10" s="32"/>
    </row>
    <row r="11" spans="1:26" ht="14">
      <c r="A11" s="29" t="s">
        <v>180</v>
      </c>
      <c r="B11" s="29" t="s">
        <v>171</v>
      </c>
      <c r="C11" s="30">
        <v>-11.26</v>
      </c>
      <c r="D11" s="30">
        <v>-6.23</v>
      </c>
      <c r="E11" s="30">
        <v>24.5</v>
      </c>
      <c r="F11" s="31">
        <v>0.53500000000000003</v>
      </c>
      <c r="G11" s="31">
        <v>-7.7720000000000002</v>
      </c>
      <c r="H11" s="31">
        <v>5.4660000000000002</v>
      </c>
      <c r="I11" s="31">
        <v>-3.1240000000000001</v>
      </c>
      <c r="J11" s="31">
        <v>10.499000000000001</v>
      </c>
      <c r="K11" s="31">
        <v>16.004000000000001</v>
      </c>
      <c r="L11" s="31">
        <v>1.0303488176728601</v>
      </c>
      <c r="M11" s="31">
        <v>0.98664290616295591</v>
      </c>
      <c r="N11" s="31">
        <v>0.53500000000000003</v>
      </c>
      <c r="O11" s="31">
        <v>-0.45800000000000002</v>
      </c>
      <c r="P11" s="31">
        <v>13.573</v>
      </c>
      <c r="Q11" s="32"/>
    </row>
    <row r="12" spans="1:26" ht="14">
      <c r="A12" s="29" t="s">
        <v>181</v>
      </c>
      <c r="B12" s="29" t="s">
        <v>171</v>
      </c>
      <c r="C12" s="30">
        <v>-11.24</v>
      </c>
      <c r="D12" s="30">
        <v>-6.2</v>
      </c>
      <c r="E12" s="30">
        <v>24.53</v>
      </c>
      <c r="F12" s="31">
        <v>0.57299999999999995</v>
      </c>
      <c r="G12" s="31">
        <v>-7.7539999999999996</v>
      </c>
      <c r="H12" s="31">
        <v>5.4960000000000004</v>
      </c>
      <c r="I12" s="31">
        <v>-3.0390000000000001</v>
      </c>
      <c r="J12" s="31">
        <v>10.326000000000001</v>
      </c>
      <c r="K12" s="31">
        <v>23.623999999999999</v>
      </c>
      <c r="L12" s="31">
        <v>1.0303488176728601</v>
      </c>
      <c r="M12" s="31">
        <v>0.98664290616295602</v>
      </c>
      <c r="N12" s="31">
        <v>0.57299999999999995</v>
      </c>
      <c r="O12" s="31">
        <v>-0.68799999999999994</v>
      </c>
      <c r="P12" s="31">
        <v>21.094000000000001</v>
      </c>
      <c r="Q12" s="32"/>
    </row>
    <row r="13" spans="1:26" ht="14">
      <c r="A13" s="29" t="s">
        <v>182</v>
      </c>
      <c r="B13" s="29" t="s">
        <v>171</v>
      </c>
      <c r="C13" s="30">
        <v>-11.38</v>
      </c>
      <c r="D13" s="30">
        <v>-6.51</v>
      </c>
      <c r="E13" s="30">
        <v>24.21</v>
      </c>
      <c r="F13" s="31">
        <v>0.55400000000000005</v>
      </c>
      <c r="G13" s="31">
        <v>-7.8940000000000001</v>
      </c>
      <c r="H13" s="31">
        <v>5.1820000000000004</v>
      </c>
      <c r="I13" s="31">
        <v>-3.5089999999999999</v>
      </c>
      <c r="J13" s="31">
        <v>9.8149999999999995</v>
      </c>
      <c r="K13" s="31">
        <v>11.166</v>
      </c>
      <c r="L13" s="31">
        <v>1.0303488176728601</v>
      </c>
      <c r="M13" s="31">
        <v>0.98664290616295591</v>
      </c>
      <c r="N13" s="31">
        <v>0.55400000000000005</v>
      </c>
      <c r="O13" s="31">
        <v>-0.56999999999999995</v>
      </c>
      <c r="P13" s="31">
        <v>9.4380000000000006</v>
      </c>
      <c r="Q13" s="32"/>
    </row>
    <row r="14" spans="1:26" ht="13" thickBot="1"/>
    <row r="15" spans="1:26" ht="15.5">
      <c r="A15" s="7" t="s">
        <v>77</v>
      </c>
      <c r="B15" s="8"/>
      <c r="C15" s="9">
        <f>COUNT(C2:C14)</f>
        <v>12</v>
      </c>
      <c r="D15" s="10">
        <f>COUNT(D2:D14)</f>
        <v>12</v>
      </c>
      <c r="E15" s="11">
        <f>COUNT(E2:E14)</f>
        <v>12</v>
      </c>
      <c r="F15" s="12">
        <f>COUNT(F2:F14)</f>
        <v>12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5">
      <c r="A16" s="14" t="s">
        <v>78</v>
      </c>
      <c r="B16" s="15"/>
      <c r="C16" s="16">
        <f>AVERAGE(C2:C14)</f>
        <v>-11.285833333333334</v>
      </c>
      <c r="D16" s="17">
        <f>AVERAGE(D2:D14)</f>
        <v>-6.3341666666666683</v>
      </c>
      <c r="E16" s="18">
        <f>AVERAGE(E2:E14)</f>
        <v>24.389999999999997</v>
      </c>
      <c r="F16" s="19">
        <f>AVERAGE(F2:F14)</f>
        <v>0.56266666666666676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5">
      <c r="A17" s="14" t="s">
        <v>79</v>
      </c>
      <c r="B17" s="15"/>
      <c r="C17" s="16">
        <f>STDEV(C2:C14)</f>
        <v>7.0253868652238927E-2</v>
      </c>
      <c r="D17" s="17">
        <f>STDEV(D2:D14)</f>
        <v>0.14431394648998802</v>
      </c>
      <c r="E17" s="18">
        <f>STDEV(E2:E14)</f>
        <v>0.14911862270140436</v>
      </c>
      <c r="F17" s="19">
        <f>STDEV(F2:F14)</f>
        <v>1.953706655813427E-2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5">
      <c r="A18" s="14" t="s">
        <v>80</v>
      </c>
      <c r="B18" s="15"/>
      <c r="C18" s="20">
        <f>C17/SQRT(C15)</f>
        <v>2.0280544988991379E-2</v>
      </c>
      <c r="D18" s="21">
        <f>D17/SQRT(D15)</f>
        <v>4.165984792690592E-2</v>
      </c>
      <c r="E18" s="22">
        <f>E17/SQRT(E15)</f>
        <v>4.3046838478921025E-2</v>
      </c>
      <c r="F18" s="19">
        <f>F17/SQRT(F15)</f>
        <v>5.6398653182572287E-3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6" thickBot="1">
      <c r="A19" s="23" t="s">
        <v>81</v>
      </c>
      <c r="B19" s="24"/>
      <c r="C19" s="25">
        <f>_xlfn.CONFIDENCE.T(0.05,C17,C15)</f>
        <v>4.4637178559340865E-2</v>
      </c>
      <c r="D19" s="26">
        <f>_xlfn.CONFIDENCE.T(0.05,D17,D15)</f>
        <v>9.1692707058794329E-2</v>
      </c>
      <c r="E19" s="27">
        <f>_xlfn.CONFIDENCE.T(0.05,E17,E15)</f>
        <v>9.4745452680966888E-2</v>
      </c>
      <c r="F19" s="28">
        <f>_xlfn.CONFIDENCE.T(0.05,F17,F15)</f>
        <v>1.2413259870399665E-2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2</vt:i4>
      </vt:variant>
    </vt:vector>
  </HeadingPairs>
  <TitlesOfParts>
    <vt:vector size="12" baseType="lpstr">
      <vt:lpstr>PCS Summary</vt:lpstr>
      <vt:lpstr>PCS-1-1</vt:lpstr>
      <vt:lpstr>PCS-1-2</vt:lpstr>
      <vt:lpstr>PCS-1-3</vt:lpstr>
      <vt:lpstr>PCS-1-4</vt:lpstr>
      <vt:lpstr>PCS-1-5</vt:lpstr>
      <vt:lpstr>PCS-2-1</vt:lpstr>
      <vt:lpstr>PCS-2-2</vt:lpstr>
      <vt:lpstr>PCS-2-3</vt:lpstr>
      <vt:lpstr>PCS-3-1</vt:lpstr>
      <vt:lpstr>PCS 3-2</vt:lpstr>
      <vt:lpstr>PCS - IAEA-C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tila Demeny</dc:creator>
  <cp:lastModifiedBy>A Demeny</cp:lastModifiedBy>
  <dcterms:created xsi:type="dcterms:W3CDTF">2023-02-27T12:36:06Z</dcterms:created>
  <dcterms:modified xsi:type="dcterms:W3CDTF">2024-05-17T12:30:45Z</dcterms:modified>
</cp:coreProperties>
</file>